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5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6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burtone/Documents/Alzheimer's/"/>
    </mc:Choice>
  </mc:AlternateContent>
  <xr:revisionPtr revIDLastSave="0" documentId="8_{BE106FDD-5841-3D44-8DD7-3D564D37551C}" xr6:coauthVersionLast="47" xr6:coauthVersionMax="47" xr10:uidLastSave="{00000000-0000-0000-0000-000000000000}"/>
  <bookViews>
    <workbookView xWindow="0" yWindow="740" windowWidth="25600" windowHeight="15060" tabRatio="500" xr2:uid="{00000000-000D-0000-FFFF-FFFF00000000}"/>
  </bookViews>
  <sheets>
    <sheet name="iMg_rep1" sheetId="6" r:id="rId1"/>
    <sheet name="iMg_rep2" sheetId="7" r:id="rId2"/>
    <sheet name="iMg_rep3" sheetId="9" r:id="rId3"/>
    <sheet name="HMC3_rep1" sheetId="13" r:id="rId4"/>
    <sheet name="HMC3_rep2" sheetId="14" r:id="rId5"/>
    <sheet name="HMC3_rep3" sheetId="15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15" l="1"/>
  <c r="G33" i="15"/>
  <c r="H32" i="15"/>
  <c r="G32" i="15"/>
  <c r="H31" i="15"/>
  <c r="G31" i="15"/>
  <c r="H30" i="15"/>
  <c r="G30" i="15"/>
  <c r="AN6" i="15"/>
  <c r="H33" i="14"/>
  <c r="G33" i="14"/>
  <c r="H32" i="14"/>
  <c r="G32" i="14"/>
  <c r="H31" i="14"/>
  <c r="G31" i="14"/>
  <c r="H30" i="14"/>
  <c r="G30" i="14"/>
  <c r="AN6" i="14"/>
  <c r="H33" i="13"/>
  <c r="G33" i="13"/>
  <c r="H32" i="13"/>
  <c r="G32" i="13"/>
  <c r="H31" i="13"/>
  <c r="G31" i="13"/>
  <c r="H30" i="13"/>
  <c r="G30" i="13"/>
  <c r="AN6" i="13"/>
  <c r="H33" i="9" l="1"/>
  <c r="G33" i="9"/>
  <c r="H32" i="9"/>
  <c r="G32" i="9"/>
  <c r="H31" i="9"/>
  <c r="G31" i="9"/>
  <c r="H30" i="9"/>
  <c r="G30" i="9"/>
  <c r="AN6" i="9"/>
  <c r="H33" i="7"/>
  <c r="G33" i="7"/>
  <c r="H32" i="7"/>
  <c r="G32" i="7"/>
  <c r="H31" i="7"/>
  <c r="G31" i="7"/>
  <c r="H30" i="7"/>
  <c r="G30" i="7"/>
  <c r="AN6" i="7"/>
  <c r="H33" i="6"/>
  <c r="G33" i="6"/>
  <c r="H32" i="6"/>
  <c r="G32" i="6"/>
  <c r="H31" i="6"/>
  <c r="G31" i="6"/>
  <c r="H30" i="6"/>
  <c r="G30" i="6"/>
  <c r="AN6" i="6"/>
</calcChain>
</file>

<file path=xl/sharedStrings.xml><?xml version="1.0" encoding="utf-8"?>
<sst xmlns="http://schemas.openxmlformats.org/spreadsheetml/2006/main" count="570" uniqueCount="91">
  <si>
    <t>Read</t>
  </si>
  <si>
    <t>Total Reads</t>
  </si>
  <si>
    <t>Truncated</t>
  </si>
  <si>
    <t>%Truncated</t>
  </si>
  <si>
    <t>Not Truncated</t>
  </si>
  <si>
    <t>%Not Truncated</t>
  </si>
  <si>
    <t>Avg Len Truncated</t>
  </si>
  <si>
    <t>Too Short To map</t>
  </si>
  <si>
    <t>%Too short to map</t>
  </si>
  <si>
    <t>Unique Alignments</t>
  </si>
  <si>
    <t>%Unique Alignments</t>
  </si>
  <si>
    <t>Multiple Alignments</t>
  </si>
  <si>
    <t>%Multiple Alignments</t>
  </si>
  <si>
    <t>Failed To Align</t>
  </si>
  <si>
    <t>%Failed To Align</t>
  </si>
  <si>
    <t>Paired</t>
  </si>
  <si>
    <t>%Paired</t>
  </si>
  <si>
    <t>R1</t>
  </si>
  <si>
    <t>R2</t>
  </si>
  <si>
    <t>Valid Pairs</t>
  </si>
  <si>
    <t>%Valid Pairs</t>
  </si>
  <si>
    <t>Cis_&lt;10kbp</t>
  </si>
  <si>
    <t>%Cis_&lt;10kbp</t>
  </si>
  <si>
    <t>Cis_&gt;10kbp</t>
  </si>
  <si>
    <t>%Cis_&gt;10kbp</t>
  </si>
  <si>
    <t>Trans</t>
  </si>
  <si>
    <t>%Trans</t>
  </si>
  <si>
    <t>Invalid Pairs</t>
  </si>
  <si>
    <t>%Invalid Pairs</t>
  </si>
  <si>
    <t>Same Circularised</t>
  </si>
  <si>
    <t>%Same Circularised</t>
  </si>
  <si>
    <t>Same Dangling Ends</t>
  </si>
  <si>
    <t>%Same Dangling Ends</t>
  </si>
  <si>
    <t>Same Internal</t>
  </si>
  <si>
    <t>%Same Internal</t>
  </si>
  <si>
    <t>Re-ligation</t>
  </si>
  <si>
    <t>%Re-ligation</t>
  </si>
  <si>
    <t>Contiguous Sequence</t>
  </si>
  <si>
    <t>%Contiguous Sequence</t>
  </si>
  <si>
    <t>Wrong Size</t>
  </si>
  <si>
    <t>%Wrong Size</t>
  </si>
  <si>
    <t>Unique Di-tags</t>
  </si>
  <si>
    <t>%Unique Di-tags</t>
  </si>
  <si>
    <t>Cis_&lt;10kbp_of_uniques</t>
  </si>
  <si>
    <t>%Cis_&lt;10kbp_of_uniques</t>
  </si>
  <si>
    <t>Cis_&gt;10kbp_of_uniques</t>
  </si>
  <si>
    <t>%Cis_&gt;10kbp_of_uniques</t>
  </si>
  <si>
    <t>Trans_of_uniques</t>
  </si>
  <si>
    <t>%Trans_of_uniques</t>
  </si>
  <si>
    <t>Total Captured</t>
  </si>
  <si>
    <t>%Total Captured</t>
  </si>
  <si>
    <t>Captured Cis</t>
  </si>
  <si>
    <t>%Captured Cis</t>
  </si>
  <si>
    <t>Captured Trans</t>
  </si>
  <si>
    <t>%Captured Trans</t>
  </si>
  <si>
    <t>Uncaptured</t>
  </si>
  <si>
    <t>%Uncaptured</t>
  </si>
  <si>
    <t>%Truncated: out of Total Reads</t>
  </si>
  <si>
    <t xml:space="preserve">%Not Truncated: out of Total Reads </t>
  </si>
  <si>
    <t xml:space="preserve">%Too short to map: out of Total Reads </t>
  </si>
  <si>
    <t xml:space="preserve">%Unique Alignments: out of Total Reads </t>
  </si>
  <si>
    <t xml:space="preserve">%Multiple Alignments: out of Total Reads </t>
  </si>
  <si>
    <t xml:space="preserve">%failed_to_align: out of Total Reads </t>
  </si>
  <si>
    <t xml:space="preserve">%Paired: out of Total Reads </t>
  </si>
  <si>
    <t>%Valid Pairs: out of Paired</t>
  </si>
  <si>
    <t>%Cis_&lt;10kbp: out of Valid Pairs</t>
  </si>
  <si>
    <t>%Cis_&gt;10kbp: out of Valid Pairs</t>
  </si>
  <si>
    <t>%Trans: out of Valid Pairs</t>
  </si>
  <si>
    <t>%Invalid Pairs: out of Paired</t>
  </si>
  <si>
    <t>%Same Circularised: out of Paired</t>
  </si>
  <si>
    <t>%Same Dangling Ends: out of Paired</t>
  </si>
  <si>
    <t>%Same Internal: out of Paired</t>
  </si>
  <si>
    <t>%Re-ligation: out of Paired</t>
  </si>
  <si>
    <t>%Contiguous Sequence: out of Paired</t>
  </si>
  <si>
    <t>%Wrong Size: out of Paired</t>
  </si>
  <si>
    <t>%Unique Di-tags: out of Valid Pairs</t>
  </si>
  <si>
    <t>%Cis_&lt;10kbp_of_uniques: out of Unique Di-tags</t>
  </si>
  <si>
    <t>%Cis_&gt;10kbp_of_uniques: out of Unique Di-tags</t>
  </si>
  <si>
    <t>%Trans_of_uniques: out of Unique Di-tags</t>
  </si>
  <si>
    <t>%Both Captured: out of Unique Di-tags</t>
  </si>
  <si>
    <t>%Forward Captured: out of Unique Di-tags</t>
  </si>
  <si>
    <t>%Reverse Captured: out of Unique Di-tags</t>
  </si>
  <si>
    <t>%Uncaptured: out of Unique Di-tags</t>
  </si>
  <si>
    <t>%Captured Cis: out of Total Captured</t>
  </si>
  <si>
    <t>%Captured Trans: out of Total Captured</t>
  </si>
  <si>
    <t>%Total Captured: out of Unique Di-tags</t>
  </si>
  <si>
    <t>De-duplication on Valid Di-tags</t>
  </si>
  <si>
    <t>Cis close (&lt;10kbp)</t>
  </si>
  <si>
    <t>Cis far (&gt;10kbp)</t>
  </si>
  <si>
    <t>All Di-tags</t>
  </si>
  <si>
    <t>%Capt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3" fontId="2" fillId="0" borderId="0" xfId="0" applyNumberFormat="1" applyFont="1"/>
    <xf numFmtId="0" fontId="4" fillId="0" borderId="0" xfId="0" applyFont="1"/>
    <xf numFmtId="0" fontId="3" fillId="0" borderId="0" xfId="0" applyFont="1"/>
    <xf numFmtId="3" fontId="5" fillId="0" borderId="0" xfId="0" applyNumberFormat="1" applyFont="1"/>
    <xf numFmtId="0" fontId="6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iMg_rep1!$B$1,iMg_rep1!$C$1,iMg_rep1!$E$1,iMg_rep1!$H$1,iMg_rep1!$J$1,iMg_rep1!$L$1,iMg_rep1!$N$1,iMg_rep1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iMg_rep1!$B$2,iMg_rep1!$C$2,iMg_rep1!$E$2,iMg_rep1!$H$2,iMg_rep1!$J$2,iMg_rep1!$L$2,iMg_rep1!$N$2,iMg_rep1!$P$2)</c:f>
              <c:numCache>
                <c:formatCode>General</c:formatCode>
                <c:ptCount val="8"/>
                <c:pt idx="0">
                  <c:v>3504611442</c:v>
                </c:pt>
                <c:pt idx="1">
                  <c:v>1177269915</c:v>
                </c:pt>
                <c:pt idx="2">
                  <c:v>2327341527</c:v>
                </c:pt>
                <c:pt idx="3">
                  <c:v>180684142</c:v>
                </c:pt>
                <c:pt idx="4">
                  <c:v>2744991070</c:v>
                </c:pt>
                <c:pt idx="5">
                  <c:v>543304011</c:v>
                </c:pt>
                <c:pt idx="6">
                  <c:v>35632219</c:v>
                </c:pt>
                <c:pt idx="7">
                  <c:v>2196307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23-504D-A1DE-1F6E1295035F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iMg_rep1!$B$1,iMg_rep1!$C$1,iMg_rep1!$E$1,iMg_rep1!$H$1,iMg_rep1!$J$1,iMg_rep1!$L$1,iMg_rep1!$N$1,iMg_rep1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iMg_rep1!$B$3,iMg_rep1!$C$3,iMg_rep1!$E$3,iMg_rep1!$H$3,iMg_rep1!$J$3,iMg_rep1!$L$3,iMg_rep1!$N$3,iMg_rep1!$P$3)</c:f>
              <c:numCache>
                <c:formatCode>General</c:formatCode>
                <c:ptCount val="8"/>
                <c:pt idx="0">
                  <c:v>3504611442</c:v>
                </c:pt>
                <c:pt idx="1">
                  <c:v>1150189606</c:v>
                </c:pt>
                <c:pt idx="2">
                  <c:v>2354421836</c:v>
                </c:pt>
                <c:pt idx="3">
                  <c:v>173781687</c:v>
                </c:pt>
                <c:pt idx="4">
                  <c:v>2749651993</c:v>
                </c:pt>
                <c:pt idx="5">
                  <c:v>499368928</c:v>
                </c:pt>
                <c:pt idx="6">
                  <c:v>81808834</c:v>
                </c:pt>
                <c:pt idx="7">
                  <c:v>2196307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23-504D-A1DE-1F6E129503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9505712"/>
        <c:axId val="-156459280"/>
      </c:barChart>
      <c:catAx>
        <c:axId val="-13950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459280"/>
        <c:crosses val="autoZero"/>
        <c:auto val="1"/>
        <c:lblAlgn val="ctr"/>
        <c:lblOffset val="100"/>
        <c:noMultiLvlLbl val="0"/>
      </c:catAx>
      <c:valAx>
        <c:axId val="-15645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9505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EE9-5647-BE72-F297D271DE9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EE9-5647-BE72-F297D271DE93}"/>
              </c:ext>
            </c:extLst>
          </c:dPt>
          <c:cat>
            <c:strRef>
              <c:f>(iMg_rep2!$AH$5,iMg_rep2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iMg_rep2!$AH$6,iMg_rep2!$AJ$6)</c:f>
              <c:numCache>
                <c:formatCode>General</c:formatCode>
                <c:ptCount val="2"/>
                <c:pt idx="0" formatCode="#,##0">
                  <c:v>31962965</c:v>
                </c:pt>
                <c:pt idx="1">
                  <c:v>13703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EE9-5647-BE72-F297D271D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iMg_rep3!$B$1,iMg_rep3!$C$1,iMg_rep3!$E$1,iMg_rep3!$H$1,iMg_rep3!$J$1,iMg_rep3!$L$1,iMg_rep3!$N$1,iMg_rep3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iMg_rep3!$B$2,iMg_rep3!$C$2,iMg_rep3!$E$2,iMg_rep3!$H$2,iMg_rep3!$J$2,iMg_rep3!$L$2,iMg_rep3!$N$2,iMg_rep3!$P$2)</c:f>
              <c:numCache>
                <c:formatCode>General</c:formatCode>
                <c:ptCount val="8"/>
                <c:pt idx="0">
                  <c:v>3608956858</c:v>
                </c:pt>
                <c:pt idx="1">
                  <c:v>1253855428</c:v>
                </c:pt>
                <c:pt idx="2">
                  <c:v>2355101430</c:v>
                </c:pt>
                <c:pt idx="3">
                  <c:v>223166357</c:v>
                </c:pt>
                <c:pt idx="4">
                  <c:v>2722051201</c:v>
                </c:pt>
                <c:pt idx="5">
                  <c:v>621448039</c:v>
                </c:pt>
                <c:pt idx="6">
                  <c:v>42291261</c:v>
                </c:pt>
                <c:pt idx="7">
                  <c:v>2091954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87-3B49-9B8E-A86D0509773D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iMg_rep3!$B$1,iMg_rep3!$C$1,iMg_rep3!$E$1,iMg_rep3!$H$1,iMg_rep3!$J$1,iMg_rep3!$L$1,iMg_rep3!$N$1,iMg_rep3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iMg_rep3!$B$3,iMg_rep3!$C$3,iMg_rep3!$E$3,iMg_rep3!$H$3,iMg_rep3!$J$3,iMg_rep3!$L$3,iMg_rep3!$N$3,iMg_rep3!$P$3)</c:f>
              <c:numCache>
                <c:formatCode>General</c:formatCode>
                <c:ptCount val="8"/>
                <c:pt idx="0">
                  <c:v>3608956858</c:v>
                </c:pt>
                <c:pt idx="1">
                  <c:v>1219331460</c:v>
                </c:pt>
                <c:pt idx="2">
                  <c:v>2389625398</c:v>
                </c:pt>
                <c:pt idx="3">
                  <c:v>209660649</c:v>
                </c:pt>
                <c:pt idx="4">
                  <c:v>2741213784</c:v>
                </c:pt>
                <c:pt idx="5">
                  <c:v>577549601</c:v>
                </c:pt>
                <c:pt idx="6">
                  <c:v>80532824</c:v>
                </c:pt>
                <c:pt idx="7">
                  <c:v>2091954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87-3B49-9B8E-A86D05097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9505712"/>
        <c:axId val="-156459280"/>
      </c:barChart>
      <c:catAx>
        <c:axId val="-13950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459280"/>
        <c:crosses val="autoZero"/>
        <c:auto val="1"/>
        <c:lblAlgn val="ctr"/>
        <c:lblOffset val="100"/>
        <c:noMultiLvlLbl val="0"/>
      </c:catAx>
      <c:valAx>
        <c:axId val="-15645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9505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441-E642-A681-AD3543F6DB1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441-E642-A681-AD3543F6DB1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441-E642-A681-AD3543F6DB1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441-E642-A681-AD3543F6DB1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441-E642-A681-AD3543F6DB1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441-E642-A681-AD3543F6DB1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441-E642-A681-AD3543F6DB1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iMg_rep3!$B$5,iMg_rep3!$L$5,iMg_rep3!$N$5,iMg_rep3!$P$5,iMg_rep3!$R$5,iMg_rep3!$T$5,iMg_rep3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iMg_rep3!$B$6,iMg_rep3!$L$6,iMg_rep3!$N$6,iMg_rep3!$P$6,iMg_rep3!$R$6,iMg_rep3!$T$6,iMg_rep3!$V$6)</c:f>
              <c:numCache>
                <c:formatCode>General</c:formatCode>
                <c:ptCount val="7"/>
                <c:pt idx="0">
                  <c:v>645785391</c:v>
                </c:pt>
                <c:pt idx="1">
                  <c:v>4094150</c:v>
                </c:pt>
                <c:pt idx="2">
                  <c:v>75986872</c:v>
                </c:pt>
                <c:pt idx="3">
                  <c:v>473723121</c:v>
                </c:pt>
                <c:pt idx="4">
                  <c:v>89236522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441-E642-A681-AD3543F6DB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3E9-994D-B6AA-AA024AA46C9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3E9-994D-B6AA-AA024AA46C91}"/>
              </c:ext>
            </c:extLst>
          </c:dPt>
          <c:cat>
            <c:strRef>
              <c:f>(iMg_rep3!$AF$5,iMg_rep3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iMg_rep3!$AF$6,iMg_rep3!$AL$6)</c:f>
              <c:numCache>
                <c:formatCode>General</c:formatCode>
                <c:ptCount val="2"/>
                <c:pt idx="0">
                  <c:v>41613580</c:v>
                </c:pt>
                <c:pt idx="1">
                  <c:v>22082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3E9-994D-B6AA-AA024AA46C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iMg_rep3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Mg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iMg_rep3!$G$30:$H$30</c:f>
              <c:numCache>
                <c:formatCode>General</c:formatCode>
                <c:ptCount val="2"/>
                <c:pt idx="0">
                  <c:v>336570235</c:v>
                </c:pt>
                <c:pt idx="1">
                  <c:v>32384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60-DE4E-922C-605CFF595F94}"/>
            </c:ext>
          </c:extLst>
        </c:ser>
        <c:ser>
          <c:idx val="1"/>
          <c:order val="1"/>
          <c:tx>
            <c:strRef>
              <c:f>iMg_rep3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Mg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iMg_rep3!$G$31:$H$31</c:f>
              <c:numCache>
                <c:formatCode>General</c:formatCode>
                <c:ptCount val="2"/>
                <c:pt idx="0">
                  <c:v>215997463</c:v>
                </c:pt>
                <c:pt idx="1">
                  <c:v>210029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60-DE4E-922C-605CFF595F94}"/>
            </c:ext>
          </c:extLst>
        </c:ser>
        <c:ser>
          <c:idx val="2"/>
          <c:order val="2"/>
          <c:tx>
            <c:strRef>
              <c:f>iMg_rep3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Mg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iMg_rep3!$G$32:$H$32</c:f>
              <c:numCache>
                <c:formatCode>General</c:formatCode>
                <c:ptCount val="2"/>
                <c:pt idx="0">
                  <c:v>93217693</c:v>
                </c:pt>
                <c:pt idx="1">
                  <c:v>10308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60-DE4E-922C-605CFF595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57214352"/>
        <c:axId val="-138573952"/>
      </c:barChart>
      <c:catAx>
        <c:axId val="-157214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573952"/>
        <c:crosses val="autoZero"/>
        <c:auto val="1"/>
        <c:lblAlgn val="ctr"/>
        <c:lblOffset val="100"/>
        <c:noMultiLvlLbl val="0"/>
      </c:catAx>
      <c:valAx>
        <c:axId val="-13857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214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447-E348-B398-6134FEFC6F9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447-E348-B398-6134FEFC6F91}"/>
              </c:ext>
            </c:extLst>
          </c:dPt>
          <c:cat>
            <c:strRef>
              <c:f>(iMg_rep3!$AH$5,iMg_rep3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iMg_rep3!$AH$6,iMg_rep3!$AJ$6)</c:f>
              <c:numCache>
                <c:formatCode>General</c:formatCode>
                <c:ptCount val="2"/>
                <c:pt idx="0" formatCode="#,##0">
                  <c:v>35681847</c:v>
                </c:pt>
                <c:pt idx="1">
                  <c:v>59317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447-E348-B398-6134FEFC6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HMC3_rep1!$B$1,HMC3_rep1!$C$1,HMC3_rep1!$E$1,HMC3_rep1!$H$1,HMC3_rep1!$J$1,HMC3_rep1!$L$1,HMC3_rep1!$N$1,HMC3_rep1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MC3_rep1!$B$2,HMC3_rep1!$C$2,HMC3_rep1!$E$2,HMC3_rep1!$H$2,HMC3_rep1!$J$2,HMC3_rep1!$L$2,HMC3_rep1!$N$2,HMC3_rep1!$P$2)</c:f>
              <c:numCache>
                <c:formatCode>General</c:formatCode>
                <c:ptCount val="8"/>
                <c:pt idx="0">
                  <c:v>1205907982</c:v>
                </c:pt>
                <c:pt idx="1">
                  <c:v>195073268</c:v>
                </c:pt>
                <c:pt idx="2">
                  <c:v>1010834714</c:v>
                </c:pt>
                <c:pt idx="3">
                  <c:v>91029686</c:v>
                </c:pt>
                <c:pt idx="4">
                  <c:v>863053519</c:v>
                </c:pt>
                <c:pt idx="5">
                  <c:v>242762746</c:v>
                </c:pt>
                <c:pt idx="6">
                  <c:v>9062031</c:v>
                </c:pt>
                <c:pt idx="7">
                  <c:v>607782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29-A344-B2F8-C82528DF8296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HMC3_rep1!$B$1,HMC3_rep1!$C$1,HMC3_rep1!$E$1,HMC3_rep1!$H$1,HMC3_rep1!$J$1,HMC3_rep1!$L$1,HMC3_rep1!$N$1,HMC3_rep1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MC3_rep1!$B$3,HMC3_rep1!$C$3,HMC3_rep1!$E$3,HMC3_rep1!$H$3,HMC3_rep1!$J$3,HMC3_rep1!$L$3,HMC3_rep1!$N$3,HMC3_rep1!$P$3)</c:f>
              <c:numCache>
                <c:formatCode>General</c:formatCode>
                <c:ptCount val="8"/>
                <c:pt idx="0">
                  <c:v>1205907982</c:v>
                </c:pt>
                <c:pt idx="1">
                  <c:v>187376088</c:v>
                </c:pt>
                <c:pt idx="2">
                  <c:v>1018531894</c:v>
                </c:pt>
                <c:pt idx="3">
                  <c:v>86092965</c:v>
                </c:pt>
                <c:pt idx="4">
                  <c:v>873163952</c:v>
                </c:pt>
                <c:pt idx="5">
                  <c:v>229192632</c:v>
                </c:pt>
                <c:pt idx="6">
                  <c:v>17458433</c:v>
                </c:pt>
                <c:pt idx="7">
                  <c:v>607782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29-A344-B2F8-C82528DF8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9505712"/>
        <c:axId val="-156459280"/>
      </c:barChart>
      <c:catAx>
        <c:axId val="-13950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459280"/>
        <c:crosses val="autoZero"/>
        <c:auto val="1"/>
        <c:lblAlgn val="ctr"/>
        <c:lblOffset val="100"/>
        <c:noMultiLvlLbl val="0"/>
      </c:catAx>
      <c:valAx>
        <c:axId val="-15645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9505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725-BB47-819F-C136E818DEB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725-BB47-819F-C136E818DEB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725-BB47-819F-C136E818DEB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725-BB47-819F-C136E818DEB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725-BB47-819F-C136E818DEB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725-BB47-819F-C136E818DEB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725-BB47-819F-C136E818DEB8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HMC3_rep1!$B$5,HMC3_rep1!$L$5,HMC3_rep1!$N$5,HMC3_rep1!$P$5,HMC3_rep1!$R$5,HMC3_rep1!$T$5,HMC3_rep1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HMC3_rep1!$B$6,HMC3_rep1!$L$6,HMC3_rep1!$N$6,HMC3_rep1!$P$6,HMC3_rep1!$R$6,HMC3_rep1!$T$6,HMC3_rep1!$V$6)</c:f>
              <c:numCache>
                <c:formatCode>General</c:formatCode>
                <c:ptCount val="7"/>
                <c:pt idx="0">
                  <c:v>376075403</c:v>
                </c:pt>
                <c:pt idx="1">
                  <c:v>16180967</c:v>
                </c:pt>
                <c:pt idx="2">
                  <c:v>25589959</c:v>
                </c:pt>
                <c:pt idx="3">
                  <c:v>137204696</c:v>
                </c:pt>
                <c:pt idx="4">
                  <c:v>5273192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725-BB47-819F-C136E818DE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6C0-C44D-A9A0-7A29E521049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6C0-C44D-A9A0-7A29E5210490}"/>
              </c:ext>
            </c:extLst>
          </c:dPt>
          <c:cat>
            <c:strRef>
              <c:f>(HMC3_rep1!$AF$5,HMC3_rep1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HMC3_rep1!$AF$6,HMC3_rep1!$AL$6)</c:f>
              <c:numCache>
                <c:formatCode>General</c:formatCode>
                <c:ptCount val="2"/>
                <c:pt idx="0">
                  <c:v>102602966</c:v>
                </c:pt>
                <c:pt idx="1">
                  <c:v>29606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C0-C44D-A9A0-7A29E5210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MC3_rep1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MC3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MC3_rep1!$G$30:$H$30</c:f>
              <c:numCache>
                <c:formatCode>General</c:formatCode>
                <c:ptCount val="2"/>
                <c:pt idx="0">
                  <c:v>41781467</c:v>
                </c:pt>
                <c:pt idx="1">
                  <c:v>14549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A7-324A-A861-ACCE636C6E92}"/>
            </c:ext>
          </c:extLst>
        </c:ser>
        <c:ser>
          <c:idx val="1"/>
          <c:order val="1"/>
          <c:tx>
            <c:strRef>
              <c:f>HMC3_rep1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MC3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MC3_rep1!$G$31:$H$31</c:f>
              <c:numCache>
                <c:formatCode>General</c:formatCode>
                <c:ptCount val="2"/>
                <c:pt idx="0">
                  <c:v>231161238</c:v>
                </c:pt>
                <c:pt idx="1">
                  <c:v>8070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A7-324A-A861-ACCE636C6E92}"/>
            </c:ext>
          </c:extLst>
        </c:ser>
        <c:ser>
          <c:idx val="2"/>
          <c:order val="2"/>
          <c:tx>
            <c:strRef>
              <c:f>HMC3_rep1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MC3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MC3_rep1!$G$32:$H$32</c:f>
              <c:numCache>
                <c:formatCode>General</c:formatCode>
                <c:ptCount val="2"/>
                <c:pt idx="0">
                  <c:v>103132698</c:v>
                </c:pt>
                <c:pt idx="1">
                  <c:v>36950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A7-324A-A861-ACCE636C6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57214352"/>
        <c:axId val="-138573952"/>
      </c:barChart>
      <c:catAx>
        <c:axId val="-157214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573952"/>
        <c:crosses val="autoZero"/>
        <c:auto val="1"/>
        <c:lblAlgn val="ctr"/>
        <c:lblOffset val="100"/>
        <c:noMultiLvlLbl val="0"/>
      </c:catAx>
      <c:valAx>
        <c:axId val="-13857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214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6BC-9A48-BF95-29DABD910FD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6BC-9A48-BF95-29DABD910FD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6BC-9A48-BF95-29DABD910FD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6BC-9A48-BF95-29DABD910FD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6BC-9A48-BF95-29DABD910FD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6BC-9A48-BF95-29DABD910FD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6BC-9A48-BF95-29DABD910FD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iMg_rep1!$B$5,iMg_rep1!$L$5,iMg_rep1!$N$5,iMg_rep1!$P$5,iMg_rep1!$R$5,iMg_rep1!$T$5,iMg_rep1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iMg_rep1!$B$6,iMg_rep1!$L$6,iMg_rep1!$N$6,iMg_rep1!$P$6,iMg_rep1!$R$6,iMg_rep1!$T$6,iMg_rep1!$V$6)</c:f>
              <c:numCache>
                <c:formatCode>General</c:formatCode>
                <c:ptCount val="7"/>
                <c:pt idx="0">
                  <c:v>452736619</c:v>
                </c:pt>
                <c:pt idx="1">
                  <c:v>831114</c:v>
                </c:pt>
                <c:pt idx="2">
                  <c:v>73466422</c:v>
                </c:pt>
                <c:pt idx="3">
                  <c:v>471520000</c:v>
                </c:pt>
                <c:pt idx="4">
                  <c:v>1197753643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6BC-9A48-BF95-29DABD910F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E04-3944-8468-964565BC7C1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E04-3944-8468-964565BC7C1F}"/>
              </c:ext>
            </c:extLst>
          </c:dPt>
          <c:cat>
            <c:strRef>
              <c:f>(HMC3_rep1!$AH$5,HMC3_rep1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HMC3_rep1!$AH$6,HMC3_rep1!$AJ$6)</c:f>
              <c:numCache>
                <c:formatCode>General</c:formatCode>
                <c:ptCount val="2"/>
                <c:pt idx="0" formatCode="#,##0">
                  <c:v>75687185</c:v>
                </c:pt>
                <c:pt idx="1">
                  <c:v>26915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E04-3944-8468-964565BC7C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HMC3_rep2!$B$1,HMC3_rep2!$C$1,HMC3_rep2!$E$1,HMC3_rep2!$H$1,HMC3_rep2!$J$1,HMC3_rep2!$L$1,HMC3_rep2!$N$1,HMC3_rep2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MC3_rep2!$B$2,HMC3_rep2!$C$2,HMC3_rep2!$E$2,HMC3_rep2!$H$2,HMC3_rep2!$J$2,HMC3_rep2!$L$2,HMC3_rep2!$N$2,HMC3_rep2!$P$2)</c:f>
              <c:numCache>
                <c:formatCode>General</c:formatCode>
                <c:ptCount val="8"/>
                <c:pt idx="0">
                  <c:v>1572601576</c:v>
                </c:pt>
                <c:pt idx="1">
                  <c:v>260392419</c:v>
                </c:pt>
                <c:pt idx="2">
                  <c:v>1312209157</c:v>
                </c:pt>
                <c:pt idx="3">
                  <c:v>111990468</c:v>
                </c:pt>
                <c:pt idx="4">
                  <c:v>1125853496</c:v>
                </c:pt>
                <c:pt idx="5">
                  <c:v>318877321</c:v>
                </c:pt>
                <c:pt idx="6">
                  <c:v>15880291</c:v>
                </c:pt>
                <c:pt idx="7">
                  <c:v>787831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AD-E143-A880-7F2DE0D8BCCA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HMC3_rep2!$B$1,HMC3_rep2!$C$1,HMC3_rep2!$E$1,HMC3_rep2!$H$1,HMC3_rep2!$J$1,HMC3_rep2!$L$1,HMC3_rep2!$N$1,HMC3_rep2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MC3_rep2!$B$3,HMC3_rep2!$C$3,HMC3_rep2!$E$3,HMC3_rep2!$H$3,HMC3_rep2!$J$3,HMC3_rep2!$L$3,HMC3_rep2!$N$3,HMC3_rep2!$P$3)</c:f>
              <c:numCache>
                <c:formatCode>General</c:formatCode>
                <c:ptCount val="8"/>
                <c:pt idx="0">
                  <c:v>1572601576</c:v>
                </c:pt>
                <c:pt idx="1">
                  <c:v>249151129</c:v>
                </c:pt>
                <c:pt idx="2">
                  <c:v>1323450447</c:v>
                </c:pt>
                <c:pt idx="3">
                  <c:v>107051151</c:v>
                </c:pt>
                <c:pt idx="4">
                  <c:v>1132340831</c:v>
                </c:pt>
                <c:pt idx="5">
                  <c:v>297808734</c:v>
                </c:pt>
                <c:pt idx="6">
                  <c:v>35400860</c:v>
                </c:pt>
                <c:pt idx="7">
                  <c:v>787831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AD-E143-A880-7F2DE0D8B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8228832"/>
        <c:axId val="-138227056"/>
      </c:barChart>
      <c:catAx>
        <c:axId val="-13822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227056"/>
        <c:crosses val="autoZero"/>
        <c:auto val="1"/>
        <c:lblAlgn val="ctr"/>
        <c:lblOffset val="100"/>
        <c:noMultiLvlLbl val="0"/>
      </c:catAx>
      <c:valAx>
        <c:axId val="-138227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228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524-2F49-872F-3091BDEB9F8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524-2F49-872F-3091BDEB9F8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524-2F49-872F-3091BDEB9F8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524-2F49-872F-3091BDEB9F8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524-2F49-872F-3091BDEB9F8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524-2F49-872F-3091BDEB9F8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524-2F49-872F-3091BDEB9F8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HMC3_rep2!$B$5,HMC3_rep2!$L$5,HMC3_rep2!$N$5,HMC3_rep2!$P$5,HMC3_rep2!$R$5,HMC3_rep2!$T$5,HMC3_rep2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HMC3_rep2!$B$6,HMC3_rep2!$L$6,HMC3_rep2!$N$6,HMC3_rep2!$P$6,HMC3_rep2!$R$6,HMC3_rep2!$T$6,HMC3_rep2!$V$6)</c:f>
              <c:numCache>
                <c:formatCode>General</c:formatCode>
                <c:ptCount val="7"/>
                <c:pt idx="0">
                  <c:v>457977038</c:v>
                </c:pt>
                <c:pt idx="1">
                  <c:v>16441530</c:v>
                </c:pt>
                <c:pt idx="2">
                  <c:v>39410336</c:v>
                </c:pt>
                <c:pt idx="3">
                  <c:v>215442516</c:v>
                </c:pt>
                <c:pt idx="4">
                  <c:v>5856008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524-2F49-872F-3091BDEB9F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1AA-C843-B328-DA9EB890242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1AA-C843-B328-DA9EB8902429}"/>
              </c:ext>
            </c:extLst>
          </c:dPt>
          <c:cat>
            <c:strRef>
              <c:f>(HMC3_rep2!$AF$5,HMC3_rep2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HMC3_rep2!$AF$6,HMC3_rep2!$AL$6)</c:f>
              <c:numCache>
                <c:formatCode>General</c:formatCode>
                <c:ptCount val="2"/>
                <c:pt idx="0">
                  <c:v>141761049</c:v>
                </c:pt>
                <c:pt idx="1">
                  <c:v>34676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AA-C843-B328-DA9EB8902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MC3_rep2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MC3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MC3_rep2!$G$30:$H$30</c:f>
              <c:numCache>
                <c:formatCode>General</c:formatCode>
                <c:ptCount val="2"/>
                <c:pt idx="0">
                  <c:v>49826261</c:v>
                </c:pt>
                <c:pt idx="1">
                  <c:v>19024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F5-E844-B44B-208B14239168}"/>
            </c:ext>
          </c:extLst>
        </c:ser>
        <c:ser>
          <c:idx val="1"/>
          <c:order val="1"/>
          <c:tx>
            <c:strRef>
              <c:f>HMC3_rep2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MC3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MC3_rep2!$G$31:$H$31</c:f>
              <c:numCache>
                <c:formatCode>General</c:formatCode>
                <c:ptCount val="2"/>
                <c:pt idx="0">
                  <c:v>287236831</c:v>
                </c:pt>
                <c:pt idx="1">
                  <c:v>109967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F5-E844-B44B-208B14239168}"/>
            </c:ext>
          </c:extLst>
        </c:ser>
        <c:ser>
          <c:idx val="2"/>
          <c:order val="2"/>
          <c:tx>
            <c:strRef>
              <c:f>HMC3_rep2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MC3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MC3_rep2!$G$32:$H$32</c:f>
              <c:numCache>
                <c:formatCode>General</c:formatCode>
                <c:ptCount val="2"/>
                <c:pt idx="0">
                  <c:v>120913946</c:v>
                </c:pt>
                <c:pt idx="1">
                  <c:v>47445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F5-E844-B44B-208B142391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52116128"/>
        <c:axId val="-152114080"/>
      </c:barChart>
      <c:catAx>
        <c:axId val="-152116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2114080"/>
        <c:crosses val="autoZero"/>
        <c:auto val="1"/>
        <c:lblAlgn val="ctr"/>
        <c:lblOffset val="100"/>
        <c:noMultiLvlLbl val="0"/>
      </c:catAx>
      <c:valAx>
        <c:axId val="-15211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2116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06D-C746-A135-8C355CCC960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06D-C746-A135-8C355CCC960D}"/>
              </c:ext>
            </c:extLst>
          </c:dPt>
          <c:cat>
            <c:strRef>
              <c:f>(HMC3_rep2!$AH$5,HMC3_rep2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HMC3_rep2!$AH$6,HMC3_rep2!$AJ$6)</c:f>
              <c:numCache>
                <c:formatCode>General</c:formatCode>
                <c:ptCount val="2"/>
                <c:pt idx="0" formatCode="#,##0">
                  <c:v>106006374</c:v>
                </c:pt>
                <c:pt idx="1">
                  <c:v>35754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6D-C746-A135-8C355CCC9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HMC3_rep3!$B$1,HMC3_rep3!$C$1,HMC3_rep3!$E$1,HMC3_rep3!$H$1,HMC3_rep3!$J$1,HMC3_rep3!$L$1,HMC3_rep3!$N$1,HMC3_rep3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MC3_rep3!$B$2,HMC3_rep3!$C$2,HMC3_rep3!$E$2,HMC3_rep3!$H$2,HMC3_rep3!$J$2,HMC3_rep3!$L$2,HMC3_rep3!$N$2,HMC3_rep3!$P$2)</c:f>
              <c:numCache>
                <c:formatCode>General</c:formatCode>
                <c:ptCount val="8"/>
                <c:pt idx="0">
                  <c:v>1583244455</c:v>
                </c:pt>
                <c:pt idx="1">
                  <c:v>268308195</c:v>
                </c:pt>
                <c:pt idx="2">
                  <c:v>1314936260</c:v>
                </c:pt>
                <c:pt idx="3">
                  <c:v>121639496</c:v>
                </c:pt>
                <c:pt idx="4">
                  <c:v>1114378468</c:v>
                </c:pt>
                <c:pt idx="5">
                  <c:v>333190281</c:v>
                </c:pt>
                <c:pt idx="6">
                  <c:v>14036210</c:v>
                </c:pt>
                <c:pt idx="7">
                  <c:v>776423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6B-4F4F-BBE0-C918A04A92E0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HMC3_rep3!$B$1,HMC3_rep3!$C$1,HMC3_rep3!$E$1,HMC3_rep3!$H$1,HMC3_rep3!$J$1,HMC3_rep3!$L$1,HMC3_rep3!$N$1,HMC3_rep3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HMC3_rep3!$B$3,HMC3_rep3!$C$3,HMC3_rep3!$E$3,HMC3_rep3!$H$3,HMC3_rep3!$J$3,HMC3_rep3!$L$3,HMC3_rep3!$N$3,HMC3_rep3!$P$3)</c:f>
              <c:numCache>
                <c:formatCode>General</c:formatCode>
                <c:ptCount val="8"/>
                <c:pt idx="0">
                  <c:v>1583244455</c:v>
                </c:pt>
                <c:pt idx="1">
                  <c:v>260346842</c:v>
                </c:pt>
                <c:pt idx="2">
                  <c:v>1322897613</c:v>
                </c:pt>
                <c:pt idx="3">
                  <c:v>116666704</c:v>
                </c:pt>
                <c:pt idx="4">
                  <c:v>1127652290</c:v>
                </c:pt>
                <c:pt idx="5">
                  <c:v>314567740</c:v>
                </c:pt>
                <c:pt idx="6">
                  <c:v>24357721</c:v>
                </c:pt>
                <c:pt idx="7">
                  <c:v>776423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6B-4F4F-BBE0-C918A04A92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28508064"/>
        <c:axId val="-228505744"/>
      </c:barChart>
      <c:catAx>
        <c:axId val="-228508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28505744"/>
        <c:crosses val="autoZero"/>
        <c:auto val="1"/>
        <c:lblAlgn val="ctr"/>
        <c:lblOffset val="100"/>
        <c:noMultiLvlLbl val="0"/>
      </c:catAx>
      <c:valAx>
        <c:axId val="-22850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28508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8D6-7047-882A-8A510E13596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8D6-7047-882A-8A510E13596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8D6-7047-882A-8A510E13596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8D6-7047-882A-8A510E13596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8D6-7047-882A-8A510E13596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8D6-7047-882A-8A510E13596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8D6-7047-882A-8A510E13596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HMC3_rep3!$B$5,HMC3_rep3!$L$5,HMC3_rep3!$N$5,HMC3_rep3!$P$5,HMC3_rep3!$R$5,HMC3_rep3!$T$5,HMC3_rep3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HMC3_rep3!$B$6,HMC3_rep3!$L$6,HMC3_rep3!$N$6,HMC3_rep3!$P$6,HMC3_rep3!$R$6,HMC3_rep3!$T$6,HMC3_rep3!$V$6)</c:f>
              <c:numCache>
                <c:formatCode>General</c:formatCode>
                <c:ptCount val="7"/>
                <c:pt idx="0">
                  <c:v>448640112</c:v>
                </c:pt>
                <c:pt idx="1">
                  <c:v>11668266</c:v>
                </c:pt>
                <c:pt idx="2">
                  <c:v>37919451</c:v>
                </c:pt>
                <c:pt idx="3">
                  <c:v>205299186</c:v>
                </c:pt>
                <c:pt idx="4">
                  <c:v>72896144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8D6-7047-882A-8A510E135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EA8-CC4A-B57A-94C93C25FEC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EA8-CC4A-B57A-94C93C25FEC5}"/>
              </c:ext>
            </c:extLst>
          </c:dPt>
          <c:cat>
            <c:strRef>
              <c:f>(HMC3_rep3!$AF$5,HMC3_rep3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HMC3_rep3!$AF$6,HMC3_rep3!$AL$6)</c:f>
              <c:numCache>
                <c:formatCode>General</c:formatCode>
                <c:ptCount val="2"/>
                <c:pt idx="0">
                  <c:v>111464707</c:v>
                </c:pt>
                <c:pt idx="1">
                  <c:v>29622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EA8-CC4A-B57A-94C93C25FE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MC3_rep3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MC3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MC3_rep3!$G$30:$H$30</c:f>
              <c:numCache>
                <c:formatCode>General</c:formatCode>
                <c:ptCount val="2"/>
                <c:pt idx="0">
                  <c:v>59924422</c:v>
                </c:pt>
                <c:pt idx="1">
                  <c:v>186722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98-F546-A20B-298959664A4C}"/>
            </c:ext>
          </c:extLst>
        </c:ser>
        <c:ser>
          <c:idx val="1"/>
          <c:order val="1"/>
          <c:tx>
            <c:strRef>
              <c:f>HMC3_rep3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MC3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MC3_rep3!$G$31:$H$31</c:f>
              <c:numCache>
                <c:formatCode>General</c:formatCode>
                <c:ptCount val="2"/>
                <c:pt idx="0">
                  <c:v>288163943</c:v>
                </c:pt>
                <c:pt idx="1">
                  <c:v>90296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98-F546-A20B-298959664A4C}"/>
            </c:ext>
          </c:extLst>
        </c:ser>
        <c:ser>
          <c:idx val="2"/>
          <c:order val="2"/>
          <c:tx>
            <c:strRef>
              <c:f>HMC3_rep3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MC3_rep3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HMC3_rep3!$G$32:$H$32</c:f>
              <c:numCache>
                <c:formatCode>General</c:formatCode>
                <c:ptCount val="2"/>
                <c:pt idx="0">
                  <c:v>100551747</c:v>
                </c:pt>
                <c:pt idx="1">
                  <c:v>321185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98-F546-A20B-298959664A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36855472"/>
        <c:axId val="-136853152"/>
      </c:barChart>
      <c:catAx>
        <c:axId val="-1368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6853152"/>
        <c:crosses val="autoZero"/>
        <c:auto val="1"/>
        <c:lblAlgn val="ctr"/>
        <c:lblOffset val="100"/>
        <c:noMultiLvlLbl val="0"/>
      </c:catAx>
      <c:valAx>
        <c:axId val="-13685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68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7AF-E349-B724-EF97CB50082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7AF-E349-B724-EF97CB500825}"/>
              </c:ext>
            </c:extLst>
          </c:dPt>
          <c:cat>
            <c:strRef>
              <c:f>(iMg_rep1!$AF$5,iMg_rep1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iMg_rep1!$AF$6,iMg_rep1!$AL$6)</c:f>
              <c:numCache>
                <c:formatCode>General</c:formatCode>
                <c:ptCount val="2"/>
                <c:pt idx="0">
                  <c:v>56810793</c:v>
                </c:pt>
                <c:pt idx="1">
                  <c:v>22295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7AF-E349-B724-EF97CB5008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F9-0E42-AA96-348DEE3D53A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F9-0E42-AA96-348DEE3D53A1}"/>
              </c:ext>
            </c:extLst>
          </c:dPt>
          <c:cat>
            <c:strRef>
              <c:f>(HMC3_rep3!$AH$5,HMC3_rep3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HMC3_rep3!$AH$6,HMC3_rep3!$AJ$6)</c:f>
              <c:numCache>
                <c:formatCode>General</c:formatCode>
                <c:ptCount val="2"/>
                <c:pt idx="0" formatCode="#,##0">
                  <c:v>87533588</c:v>
                </c:pt>
                <c:pt idx="1">
                  <c:v>23931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EF9-0E42-AA96-348DEE3D5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iMg_rep1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Mg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iMg_rep1!$G$30:$H$30</c:f>
              <c:numCache>
                <c:formatCode>General</c:formatCode>
                <c:ptCount val="2"/>
                <c:pt idx="0">
                  <c:v>428124480</c:v>
                </c:pt>
                <c:pt idx="1">
                  <c:v>72891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0A-0443-837E-625DD5ADD768}"/>
            </c:ext>
          </c:extLst>
        </c:ser>
        <c:ser>
          <c:idx val="1"/>
          <c:order val="1"/>
          <c:tx>
            <c:strRef>
              <c:f>iMg_rep1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Mg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iMg_rep1!$G$31:$H$31</c:f>
              <c:numCache>
                <c:formatCode>General</c:formatCode>
                <c:ptCount val="2"/>
                <c:pt idx="0">
                  <c:v>9608916</c:v>
                </c:pt>
                <c:pt idx="1">
                  <c:v>2095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0A-0443-837E-625DD5ADD768}"/>
            </c:ext>
          </c:extLst>
        </c:ser>
        <c:ser>
          <c:idx val="2"/>
          <c:order val="2"/>
          <c:tx>
            <c:strRef>
              <c:f>iMg_rep1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Mg_rep1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iMg_rep1!$G$32:$H$32</c:f>
              <c:numCache>
                <c:formatCode>General</c:formatCode>
                <c:ptCount val="2"/>
                <c:pt idx="0">
                  <c:v>15003223</c:v>
                </c:pt>
                <c:pt idx="1">
                  <c:v>4119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0A-0443-837E-625DD5ADD7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57214352"/>
        <c:axId val="-138573952"/>
      </c:barChart>
      <c:catAx>
        <c:axId val="-157214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573952"/>
        <c:crosses val="autoZero"/>
        <c:auto val="1"/>
        <c:lblAlgn val="ctr"/>
        <c:lblOffset val="100"/>
        <c:noMultiLvlLbl val="0"/>
      </c:catAx>
      <c:valAx>
        <c:axId val="-13857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214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aptured: Cis vs Tra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E9D-984D-8B2C-97E7446351D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E9D-984D-8B2C-97E7446351DB}"/>
              </c:ext>
            </c:extLst>
          </c:dPt>
          <c:cat>
            <c:strRef>
              <c:f>(iMg_rep1!$AH$5,iMg_rep1!$AJ$5)</c:f>
              <c:strCache>
                <c:ptCount val="2"/>
                <c:pt idx="0">
                  <c:v>Captured Cis</c:v>
                </c:pt>
                <c:pt idx="1">
                  <c:v>Captured Trans</c:v>
                </c:pt>
              </c:strCache>
            </c:strRef>
          </c:cat>
          <c:val>
            <c:numRef>
              <c:f>(iMg_rep1!$AH$6,iMg_rep1!$AJ$6)</c:f>
              <c:numCache>
                <c:formatCode>General</c:formatCode>
                <c:ptCount val="2"/>
                <c:pt idx="0" formatCode="#,##0">
                  <c:v>54916535</c:v>
                </c:pt>
                <c:pt idx="1">
                  <c:v>1894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9D-984D-8B2C-97E7446351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Truncating and Map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iMg_rep2!$B$1,iMg_rep2!$C$1,iMg_rep2!$E$1,iMg_rep2!$H$1,iMg_rep2!$J$1,iMg_rep2!$L$1,iMg_rep2!$N$1,iMg_rep2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iMg_rep2!$B$2,iMg_rep2!$C$2,iMg_rep2!$E$2,iMg_rep2!$H$2,iMg_rep2!$J$2,iMg_rep2!$L$2,iMg_rep2!$N$2,iMg_rep2!$P$2)</c:f>
              <c:numCache>
                <c:formatCode>General</c:formatCode>
                <c:ptCount val="8"/>
                <c:pt idx="0">
                  <c:v>4235505293</c:v>
                </c:pt>
                <c:pt idx="1">
                  <c:v>1469637875</c:v>
                </c:pt>
                <c:pt idx="2">
                  <c:v>2765867418</c:v>
                </c:pt>
                <c:pt idx="3">
                  <c:v>223421579</c:v>
                </c:pt>
                <c:pt idx="4">
                  <c:v>3292794984</c:v>
                </c:pt>
                <c:pt idx="5">
                  <c:v>677273978</c:v>
                </c:pt>
                <c:pt idx="6">
                  <c:v>42014752</c:v>
                </c:pt>
                <c:pt idx="7">
                  <c:v>2640002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97-9A4B-B93B-9878D82FA0C2}"/>
            </c:ext>
          </c:extLst>
        </c:ser>
        <c:ser>
          <c:idx val="1"/>
          <c:order val="1"/>
          <c:tx>
            <c:v>R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iMg_rep2!$B$1,iMg_rep2!$C$1,iMg_rep2!$E$1,iMg_rep2!$H$1,iMg_rep2!$J$1,iMg_rep2!$L$1,iMg_rep2!$N$1,iMg_rep2!$P$1)</c:f>
              <c:strCache>
                <c:ptCount val="8"/>
                <c:pt idx="0">
                  <c:v>Total Reads</c:v>
                </c:pt>
                <c:pt idx="1">
                  <c:v>Truncated</c:v>
                </c:pt>
                <c:pt idx="2">
                  <c:v>Not Truncated</c:v>
                </c:pt>
                <c:pt idx="3">
                  <c:v>Too Short To map</c:v>
                </c:pt>
                <c:pt idx="4">
                  <c:v>Unique Alignments</c:v>
                </c:pt>
                <c:pt idx="5">
                  <c:v>Multiple Alignments</c:v>
                </c:pt>
                <c:pt idx="6">
                  <c:v>Failed To Align</c:v>
                </c:pt>
                <c:pt idx="7">
                  <c:v>Paired</c:v>
                </c:pt>
              </c:strCache>
            </c:strRef>
          </c:cat>
          <c:val>
            <c:numRef>
              <c:f>(iMg_rep2!$B$3,iMg_rep2!$C$3,iMg_rep2!$E$3,iMg_rep2!$H$3,iMg_rep2!$J$3,iMg_rep2!$L$3,iMg_rep2!$N$3,iMg_rep2!$P$3)</c:f>
              <c:numCache>
                <c:formatCode>General</c:formatCode>
                <c:ptCount val="8"/>
                <c:pt idx="0">
                  <c:v>4235505293</c:v>
                </c:pt>
                <c:pt idx="1">
                  <c:v>1434205244</c:v>
                </c:pt>
                <c:pt idx="2">
                  <c:v>2801300049</c:v>
                </c:pt>
                <c:pt idx="3">
                  <c:v>212881820</c:v>
                </c:pt>
                <c:pt idx="4">
                  <c:v>3315651673</c:v>
                </c:pt>
                <c:pt idx="5">
                  <c:v>621604140</c:v>
                </c:pt>
                <c:pt idx="6">
                  <c:v>85367660</c:v>
                </c:pt>
                <c:pt idx="7">
                  <c:v>2640002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97-9A4B-B93B-9878D82FA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9505712"/>
        <c:axId val="-156459280"/>
      </c:barChart>
      <c:catAx>
        <c:axId val="-13950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459280"/>
        <c:crosses val="autoZero"/>
        <c:auto val="1"/>
        <c:lblAlgn val="ctr"/>
        <c:lblOffset val="100"/>
        <c:noMultiLvlLbl val="0"/>
      </c:catAx>
      <c:valAx>
        <c:axId val="-15645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9505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Filtering of Pairs Aligned</a:t>
            </a:r>
          </a:p>
        </c:rich>
      </c:tx>
      <c:layout>
        <c:manualLayout>
          <c:xMode val="edge"/>
          <c:yMode val="edge"/>
          <c:x val="8.7409915921526707E-2"/>
          <c:y val="3.8910505836575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138-9241-828A-F86525E54FB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138-9241-828A-F86525E54FB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138-9241-828A-F86525E54FB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138-9241-828A-F86525E54FB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138-9241-828A-F86525E54FB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138-9241-828A-F86525E54FB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138-9241-828A-F86525E54FB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iMg_rep2!$B$5,iMg_rep2!$L$5,iMg_rep2!$N$5,iMg_rep2!$P$5,iMg_rep2!$R$5,iMg_rep2!$T$5,iMg_rep2!$V$5)</c:f>
              <c:strCache>
                <c:ptCount val="7"/>
                <c:pt idx="0">
                  <c:v>Valid Pairs</c:v>
                </c:pt>
                <c:pt idx="1">
                  <c:v>Same Circularised</c:v>
                </c:pt>
                <c:pt idx="2">
                  <c:v>Same Dangling Ends</c:v>
                </c:pt>
                <c:pt idx="3">
                  <c:v>Same Internal</c:v>
                </c:pt>
                <c:pt idx="4">
                  <c:v>Re-ligation</c:v>
                </c:pt>
                <c:pt idx="5">
                  <c:v>Contiguous Sequence</c:v>
                </c:pt>
                <c:pt idx="6">
                  <c:v>Wrong Size</c:v>
                </c:pt>
              </c:strCache>
            </c:strRef>
          </c:cat>
          <c:val>
            <c:numRef>
              <c:f>(iMg_rep2!$B$6,iMg_rep2!$L$6,iMg_rep2!$N$6,iMg_rep2!$P$6,iMg_rep2!$R$6,iMg_rep2!$T$6,iMg_rep2!$V$6)</c:f>
              <c:numCache>
                <c:formatCode>General</c:formatCode>
                <c:ptCount val="7"/>
                <c:pt idx="0">
                  <c:v>481249168</c:v>
                </c:pt>
                <c:pt idx="1">
                  <c:v>1274362</c:v>
                </c:pt>
                <c:pt idx="2">
                  <c:v>97062889</c:v>
                </c:pt>
                <c:pt idx="3">
                  <c:v>613153761</c:v>
                </c:pt>
                <c:pt idx="4">
                  <c:v>144726251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138-9241-828A-F86525E54F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691845722674499"/>
          <c:y val="0.29150709274181202"/>
          <c:w val="0.26592170137611298"/>
          <c:h val="0.5470054229602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aptured vs Uncaptur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7F9-5C4D-8D34-AB69061CF12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7F9-5C4D-8D34-AB69061CF126}"/>
              </c:ext>
            </c:extLst>
          </c:dPt>
          <c:cat>
            <c:strRef>
              <c:f>(iMg_rep2!$AF$5,iMg_rep2!$AL$5)</c:f>
              <c:strCache>
                <c:ptCount val="2"/>
                <c:pt idx="0">
                  <c:v>Total Captured</c:v>
                </c:pt>
                <c:pt idx="1">
                  <c:v>Uncaptured</c:v>
                </c:pt>
              </c:strCache>
            </c:strRef>
          </c:cat>
          <c:val>
            <c:numRef>
              <c:f>(iMg_rep2!$AF$6,iMg_rep2!$AL$6)</c:f>
              <c:numCache>
                <c:formatCode>General</c:formatCode>
                <c:ptCount val="2"/>
                <c:pt idx="0">
                  <c:v>33333345</c:v>
                </c:pt>
                <c:pt idx="1">
                  <c:v>141732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7F9-5C4D-8D34-AB69061CF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De-duplication on Valid Di-tags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iMg_rep2!$F$30</c:f>
              <c:strCache>
                <c:ptCount val="1"/>
                <c:pt idx="0">
                  <c:v>Cis close (&lt;10k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Mg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iMg_rep2!$G$30:$H$30</c:f>
              <c:numCache>
                <c:formatCode>General</c:formatCode>
                <c:ptCount val="2"/>
                <c:pt idx="0">
                  <c:v>458824912</c:v>
                </c:pt>
                <c:pt idx="1">
                  <c:v>43215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17-114B-9029-3D23E31FFC95}"/>
            </c:ext>
          </c:extLst>
        </c:ser>
        <c:ser>
          <c:idx val="1"/>
          <c:order val="1"/>
          <c:tx>
            <c:strRef>
              <c:f>iMg_rep2!$F$31</c:f>
              <c:strCache>
                <c:ptCount val="1"/>
                <c:pt idx="0">
                  <c:v>Cis far (&gt;10kbp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Mg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iMg_rep2!$G$31:$H$31</c:f>
              <c:numCache>
                <c:formatCode>General</c:formatCode>
                <c:ptCount val="2"/>
                <c:pt idx="0">
                  <c:v>6049190</c:v>
                </c:pt>
                <c:pt idx="1">
                  <c:v>1102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17-114B-9029-3D23E31FFC95}"/>
            </c:ext>
          </c:extLst>
        </c:ser>
        <c:ser>
          <c:idx val="2"/>
          <c:order val="2"/>
          <c:tx>
            <c:strRef>
              <c:f>iMg_rep2!$F$32</c:f>
              <c:strCache>
                <c:ptCount val="1"/>
                <c:pt idx="0">
                  <c:v>Tra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Mg_rep2!$G$29:$H$29</c:f>
              <c:strCache>
                <c:ptCount val="2"/>
                <c:pt idx="0">
                  <c:v>All Di-tags</c:v>
                </c:pt>
                <c:pt idx="1">
                  <c:v>Unique Di-tags</c:v>
                </c:pt>
              </c:strCache>
            </c:strRef>
          </c:cat>
          <c:val>
            <c:numRef>
              <c:f>iMg_rep2!$G$32:$H$32</c:f>
              <c:numCache>
                <c:formatCode>General</c:formatCode>
                <c:ptCount val="2"/>
                <c:pt idx="0">
                  <c:v>16375066</c:v>
                </c:pt>
                <c:pt idx="1">
                  <c:v>3188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17-114B-9029-3D23E31FFC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57214352"/>
        <c:axId val="-138573952"/>
      </c:barChart>
      <c:catAx>
        <c:axId val="-157214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573952"/>
        <c:crosses val="autoZero"/>
        <c:auto val="1"/>
        <c:lblAlgn val="ctr"/>
        <c:lblOffset val="100"/>
        <c:noMultiLvlLbl val="0"/>
      </c:catAx>
      <c:valAx>
        <c:axId val="-13857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214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Relationship Id="rId5" Type="http://schemas.openxmlformats.org/officeDocument/2006/relationships/chart" Target="../charts/chart30.xml"/><Relationship Id="rId4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7354E9-D6B1-A44D-BCA1-B365641A57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184F554-F0C8-D548-B9A4-B418B0E320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FA8E5C3-ACFA-1541-A3ED-7BE4167AFC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948AF40-1BF3-674A-9065-A88D442B1E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19E5D5B-6D75-8944-825E-2745743FB6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AD63E5-5AB7-5F42-BFC5-82AA1F59D4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EA4CDF-C872-8D4D-8453-905E12F2E3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444E44D-832A-604F-B9CC-E3C789E111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78FA8EE-5801-1D43-8CAA-A87228C071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8B23A14-9949-9F41-AD29-7C4E8BD037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4264E4-635E-3246-9862-68B4EC7001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8499528-DD34-2942-B041-5BC229D453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5FE9A7D-F9BB-404D-864D-4A81EC99A1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92A88E6-8CFF-7243-8815-597A43F2E0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415DE01-5AA4-9841-B9BE-775A2CCB78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4CF7BC-C84F-0049-841C-B592E2D844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701047-D261-0F49-A6C3-553013345A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6742C91-CCC6-2A4A-96B0-79267C21DB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DE6E138-5898-DF40-8EE5-E1F37326A4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D418147-0501-BC45-B5AC-C8EBF19A62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A9A541-6E45-CB4E-B103-4E1A2CA5A0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0A606D-8FE6-BA4F-A07D-879F0A9446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5016AF5-30D7-DA4A-8111-92A09817BB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1087F71-9B4E-D049-B9AF-D5717255E7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1FB36-784D-3449-B917-E1001D9949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7</xdr:row>
      <xdr:rowOff>101600</xdr:rowOff>
    </xdr:from>
    <xdr:to>
      <xdr:col>9</xdr:col>
      <xdr:colOff>4953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297773-6B0F-2248-82A5-86FFAD4583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9</xdr:row>
      <xdr:rowOff>12700</xdr:rowOff>
    </xdr:from>
    <xdr:to>
      <xdr:col>13</xdr:col>
      <xdr:colOff>558800</xdr:colOff>
      <xdr:row>2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17DD3F9-1007-D54B-80A4-322EF420F9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7000</xdr:colOff>
      <xdr:row>35</xdr:row>
      <xdr:rowOff>31750</xdr:rowOff>
    </xdr:from>
    <xdr:to>
      <xdr:col>12</xdr:col>
      <xdr:colOff>622300</xdr:colOff>
      <xdr:row>48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825B825-C3F8-AC4B-A221-1D0C6A2DFD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4300</xdr:colOff>
      <xdr:row>34</xdr:row>
      <xdr:rowOff>107950</xdr:rowOff>
    </xdr:from>
    <xdr:to>
      <xdr:col>8</xdr:col>
      <xdr:colOff>1117600</xdr:colOff>
      <xdr:row>48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380E0CE-DB52-674A-A42B-7E51C5CAA7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04900</xdr:colOff>
      <xdr:row>35</xdr:row>
      <xdr:rowOff>23812</xdr:rowOff>
    </xdr:from>
    <xdr:to>
      <xdr:col>16</xdr:col>
      <xdr:colOff>428625</xdr:colOff>
      <xdr:row>48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75775C0-E437-5244-9D74-BCA3480C47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F576B-92B2-D64D-B877-8E4E0A2E5981}">
  <dimension ref="A1:AN40"/>
  <sheetViews>
    <sheetView tabSelected="1" workbookViewId="0">
      <selection activeCell="AN6" sqref="AN6"/>
    </sheetView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4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40" x14ac:dyDescent="0.2">
      <c r="A2" t="s">
        <v>17</v>
      </c>
      <c r="B2">
        <v>3504611442</v>
      </c>
      <c r="C2">
        <v>1177269915</v>
      </c>
      <c r="D2">
        <v>33.590000000000003</v>
      </c>
      <c r="E2">
        <v>2327341527</v>
      </c>
      <c r="F2">
        <v>66.41</v>
      </c>
      <c r="G2">
        <v>19.940000000000001</v>
      </c>
      <c r="H2">
        <v>180684142</v>
      </c>
      <c r="I2">
        <v>5.16</v>
      </c>
      <c r="J2">
        <v>2744991070</v>
      </c>
      <c r="K2">
        <v>78.33</v>
      </c>
      <c r="L2">
        <v>543304011</v>
      </c>
      <c r="M2">
        <v>15.5</v>
      </c>
      <c r="N2">
        <v>35632219</v>
      </c>
      <c r="O2">
        <v>1.02</v>
      </c>
      <c r="P2">
        <v>2196307798</v>
      </c>
      <c r="Q2">
        <v>62.67</v>
      </c>
    </row>
    <row r="3" spans="1:40" x14ac:dyDescent="0.2">
      <c r="A3" t="s">
        <v>18</v>
      </c>
      <c r="B3">
        <v>3504611442</v>
      </c>
      <c r="C3">
        <v>1150189606</v>
      </c>
      <c r="D3">
        <v>32.82</v>
      </c>
      <c r="E3">
        <v>2354421836</v>
      </c>
      <c r="F3">
        <v>67.180000000000007</v>
      </c>
      <c r="G3">
        <v>20.12</v>
      </c>
      <c r="H3">
        <v>173781687</v>
      </c>
      <c r="I3">
        <v>4.96</v>
      </c>
      <c r="J3">
        <v>2749651993</v>
      </c>
      <c r="K3">
        <v>78.459999999999994</v>
      </c>
      <c r="L3">
        <v>499368928</v>
      </c>
      <c r="M3">
        <v>14.25</v>
      </c>
      <c r="N3">
        <v>81808834</v>
      </c>
      <c r="O3">
        <v>2.33</v>
      </c>
      <c r="P3">
        <v>2196307798</v>
      </c>
      <c r="Q3">
        <v>62.67</v>
      </c>
    </row>
    <row r="5" spans="1:40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1" t="s">
        <v>41</v>
      </c>
      <c r="Y5" s="4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7" t="s">
        <v>51</v>
      </c>
      <c r="AI5" s="1" t="s">
        <v>52</v>
      </c>
      <c r="AJ5" s="1" t="s">
        <v>53</v>
      </c>
      <c r="AK5" s="7" t="s">
        <v>54</v>
      </c>
      <c r="AL5" s="1" t="s">
        <v>55</v>
      </c>
      <c r="AM5" s="1" t="s">
        <v>56</v>
      </c>
      <c r="AN5" s="1" t="s">
        <v>90</v>
      </c>
    </row>
    <row r="6" spans="1:40" x14ac:dyDescent="0.2">
      <c r="A6">
        <v>2196307798</v>
      </c>
      <c r="B6">
        <v>452736619</v>
      </c>
      <c r="C6">
        <v>20.61</v>
      </c>
      <c r="D6">
        <v>428124480</v>
      </c>
      <c r="E6">
        <v>94.56</v>
      </c>
      <c r="F6">
        <v>9608916</v>
      </c>
      <c r="G6">
        <v>2.12</v>
      </c>
      <c r="H6">
        <v>15003223</v>
      </c>
      <c r="I6">
        <v>3.31</v>
      </c>
      <c r="J6">
        <v>1743571179</v>
      </c>
      <c r="K6">
        <v>79.39</v>
      </c>
      <c r="L6">
        <v>831114</v>
      </c>
      <c r="M6">
        <v>0.04</v>
      </c>
      <c r="N6">
        <v>73466422</v>
      </c>
      <c r="O6">
        <v>3.34</v>
      </c>
      <c r="P6">
        <v>471520000</v>
      </c>
      <c r="Q6">
        <v>21.47</v>
      </c>
      <c r="R6">
        <v>1197753643</v>
      </c>
      <c r="S6">
        <v>54.53</v>
      </c>
      <c r="T6">
        <v>0</v>
      </c>
      <c r="U6">
        <v>0</v>
      </c>
      <c r="V6">
        <v>0</v>
      </c>
      <c r="W6">
        <v>0</v>
      </c>
      <c r="X6">
        <v>79106020</v>
      </c>
      <c r="Y6" s="5">
        <v>17.47</v>
      </c>
      <c r="Z6">
        <v>72891211</v>
      </c>
      <c r="AA6">
        <v>92.14</v>
      </c>
      <c r="AB6">
        <v>2095534</v>
      </c>
      <c r="AC6">
        <v>2.65</v>
      </c>
      <c r="AD6">
        <v>4119275</v>
      </c>
      <c r="AE6">
        <v>5.21</v>
      </c>
      <c r="AF6">
        <v>56810793</v>
      </c>
      <c r="AG6">
        <v>71.819999999999993</v>
      </c>
      <c r="AH6" s="6">
        <v>54916535</v>
      </c>
      <c r="AI6">
        <v>96.67</v>
      </c>
      <c r="AJ6">
        <v>1894258</v>
      </c>
      <c r="AK6" s="8">
        <v>3.33</v>
      </c>
      <c r="AL6">
        <v>22295227</v>
      </c>
      <c r="AM6">
        <v>28.18</v>
      </c>
      <c r="AN6">
        <f>100-AM6</f>
        <v>71.819999999999993</v>
      </c>
    </row>
    <row r="9" spans="1:40" x14ac:dyDescent="0.2">
      <c r="A9" t="s">
        <v>57</v>
      </c>
    </row>
    <row r="10" spans="1:40" x14ac:dyDescent="0.25">
      <c r="A10" t="s">
        <v>58</v>
      </c>
    </row>
    <row r="11" spans="1:40" x14ac:dyDescent="0.25">
      <c r="A11" t="s">
        <v>59</v>
      </c>
    </row>
    <row r="12" spans="1:40" x14ac:dyDescent="0.25">
      <c r="A12" t="s">
        <v>60</v>
      </c>
    </row>
    <row r="13" spans="1:40" x14ac:dyDescent="0.25">
      <c r="A13" t="s">
        <v>61</v>
      </c>
    </row>
    <row r="14" spans="1:40" x14ac:dyDescent="0.25">
      <c r="A14" t="s">
        <v>62</v>
      </c>
    </row>
    <row r="15" spans="1:40" x14ac:dyDescent="0.25">
      <c r="A15" t="s">
        <v>63</v>
      </c>
    </row>
    <row r="17" spans="1:8" x14ac:dyDescent="0.25">
      <c r="A17" t="s">
        <v>64</v>
      </c>
    </row>
    <row r="18" spans="1:8" x14ac:dyDescent="0.25">
      <c r="A18" t="s">
        <v>65</v>
      </c>
    </row>
    <row r="19" spans="1:8" x14ac:dyDescent="0.25">
      <c r="A19" t="s">
        <v>66</v>
      </c>
    </row>
    <row r="20" spans="1:8" x14ac:dyDescent="0.25">
      <c r="A20" t="s">
        <v>67</v>
      </c>
    </row>
    <row r="21" spans="1:8" x14ac:dyDescent="0.25">
      <c r="A21" t="s">
        <v>68</v>
      </c>
    </row>
    <row r="22" spans="1:8" x14ac:dyDescent="0.25">
      <c r="A22" t="s">
        <v>69</v>
      </c>
    </row>
    <row r="23" spans="1:8" x14ac:dyDescent="0.25">
      <c r="A23" t="s">
        <v>70</v>
      </c>
    </row>
    <row r="24" spans="1:8" x14ac:dyDescent="0.25">
      <c r="A24" t="s">
        <v>71</v>
      </c>
    </row>
    <row r="25" spans="1:8" x14ac:dyDescent="0.25">
      <c r="A25" t="s">
        <v>72</v>
      </c>
    </row>
    <row r="26" spans="1:8" x14ac:dyDescent="0.25">
      <c r="A26" t="s">
        <v>73</v>
      </c>
    </row>
    <row r="27" spans="1:8" x14ac:dyDescent="0.25">
      <c r="A27" t="s">
        <v>74</v>
      </c>
    </row>
    <row r="29" spans="1:8" x14ac:dyDescent="0.25">
      <c r="A29" t="s">
        <v>75</v>
      </c>
      <c r="F29" s="1" t="s">
        <v>86</v>
      </c>
      <c r="G29" s="2" t="s">
        <v>89</v>
      </c>
      <c r="H29" s="2" t="s">
        <v>41</v>
      </c>
    </row>
    <row r="30" spans="1:8" x14ac:dyDescent="0.25">
      <c r="A30" t="s">
        <v>76</v>
      </c>
      <c r="F30" s="2" t="s">
        <v>87</v>
      </c>
      <c r="G30">
        <f>D6</f>
        <v>428124480</v>
      </c>
      <c r="H30">
        <f>Z6</f>
        <v>72891211</v>
      </c>
    </row>
    <row r="31" spans="1:8" x14ac:dyDescent="0.25">
      <c r="A31" t="s">
        <v>77</v>
      </c>
      <c r="F31" s="2" t="s">
        <v>88</v>
      </c>
      <c r="G31">
        <f>F6</f>
        <v>9608916</v>
      </c>
      <c r="H31">
        <f>AB6</f>
        <v>2095534</v>
      </c>
    </row>
    <row r="32" spans="1:8" x14ac:dyDescent="0.25">
      <c r="A32" t="s">
        <v>78</v>
      </c>
      <c r="F32" s="2" t="s">
        <v>25</v>
      </c>
      <c r="G32">
        <f>H6</f>
        <v>15003223</v>
      </c>
      <c r="H32">
        <f>AD6</f>
        <v>4119275</v>
      </c>
    </row>
    <row r="33" spans="1:8" x14ac:dyDescent="0.25">
      <c r="F33" s="3" t="s">
        <v>19</v>
      </c>
      <c r="G33">
        <f>B6</f>
        <v>452736619</v>
      </c>
      <c r="H33">
        <f>X6</f>
        <v>79106020</v>
      </c>
    </row>
    <row r="34" spans="1:8" x14ac:dyDescent="0.25">
      <c r="A34" t="s">
        <v>79</v>
      </c>
    </row>
    <row r="35" spans="1:8" x14ac:dyDescent="0.25">
      <c r="A35" t="s">
        <v>80</v>
      </c>
    </row>
    <row r="36" spans="1:8" x14ac:dyDescent="0.2">
      <c r="A36" t="s">
        <v>81</v>
      </c>
    </row>
    <row r="37" spans="1:8" x14ac:dyDescent="0.2">
      <c r="A37" t="s">
        <v>82</v>
      </c>
    </row>
    <row r="38" spans="1:8" x14ac:dyDescent="0.2">
      <c r="A38" t="s">
        <v>83</v>
      </c>
    </row>
    <row r="39" spans="1:8" x14ac:dyDescent="0.2">
      <c r="A39" t="s">
        <v>84</v>
      </c>
    </row>
    <row r="40" spans="1:8" x14ac:dyDescent="0.2">
      <c r="A40" t="s">
        <v>85</v>
      </c>
    </row>
  </sheetData>
  <pageMargins left="0.7" right="0.7" top="0.75" bottom="0.75" header="0.3" footer="0.3"/>
  <pageSetup orientation="portrait" verticalDpi="4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BD3B0-1823-A146-A2B9-502224D56897}">
  <dimension ref="A1:AN40"/>
  <sheetViews>
    <sheetView topLeftCell="A9" workbookViewId="0">
      <selection activeCell="AN6" sqref="AN6"/>
    </sheetView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4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40" x14ac:dyDescent="0.2">
      <c r="A2" t="s">
        <v>17</v>
      </c>
      <c r="B2">
        <v>4235505293</v>
      </c>
      <c r="C2">
        <v>1469637875</v>
      </c>
      <c r="D2">
        <v>34.700000000000003</v>
      </c>
      <c r="E2">
        <v>2765867418</v>
      </c>
      <c r="F2">
        <v>65.3</v>
      </c>
      <c r="G2">
        <v>23.99</v>
      </c>
      <c r="H2">
        <v>223421579</v>
      </c>
      <c r="I2">
        <v>5.27</v>
      </c>
      <c r="J2">
        <v>3292794984</v>
      </c>
      <c r="K2">
        <v>77.739999999999995</v>
      </c>
      <c r="L2">
        <v>677273978</v>
      </c>
      <c r="M2">
        <v>15.99</v>
      </c>
      <c r="N2">
        <v>42014752</v>
      </c>
      <c r="O2">
        <v>0.99</v>
      </c>
      <c r="P2">
        <v>2640002695</v>
      </c>
      <c r="Q2">
        <v>62.33</v>
      </c>
    </row>
    <row r="3" spans="1:40" x14ac:dyDescent="0.2">
      <c r="A3" t="s">
        <v>18</v>
      </c>
      <c r="B3">
        <v>4235505293</v>
      </c>
      <c r="C3">
        <v>1434205244</v>
      </c>
      <c r="D3">
        <v>33.86</v>
      </c>
      <c r="E3">
        <v>2801300049</v>
      </c>
      <c r="F3">
        <v>66.14</v>
      </c>
      <c r="G3">
        <v>24.23</v>
      </c>
      <c r="H3">
        <v>212881820</v>
      </c>
      <c r="I3">
        <v>5.03</v>
      </c>
      <c r="J3">
        <v>3315651673</v>
      </c>
      <c r="K3">
        <v>78.28</v>
      </c>
      <c r="L3">
        <v>621604140</v>
      </c>
      <c r="M3">
        <v>14.68</v>
      </c>
      <c r="N3">
        <v>85367660</v>
      </c>
      <c r="O3">
        <v>2.02</v>
      </c>
      <c r="P3">
        <v>2640002695</v>
      </c>
      <c r="Q3">
        <v>62.33</v>
      </c>
    </row>
    <row r="5" spans="1:40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1" t="s">
        <v>41</v>
      </c>
      <c r="Y5" s="4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7" t="s">
        <v>51</v>
      </c>
      <c r="AI5" s="1" t="s">
        <v>52</v>
      </c>
      <c r="AJ5" s="1" t="s">
        <v>53</v>
      </c>
      <c r="AK5" s="7" t="s">
        <v>54</v>
      </c>
      <c r="AL5" s="1" t="s">
        <v>55</v>
      </c>
      <c r="AM5" s="1" t="s">
        <v>56</v>
      </c>
      <c r="AN5" s="1" t="s">
        <v>90</v>
      </c>
    </row>
    <row r="6" spans="1:40" x14ac:dyDescent="0.2">
      <c r="A6">
        <v>2640002695</v>
      </c>
      <c r="B6">
        <v>481249168</v>
      </c>
      <c r="C6">
        <v>18.23</v>
      </c>
      <c r="D6">
        <v>458824912</v>
      </c>
      <c r="E6">
        <v>95.34</v>
      </c>
      <c r="F6">
        <v>6049190</v>
      </c>
      <c r="G6">
        <v>1.26</v>
      </c>
      <c r="H6">
        <v>16375066</v>
      </c>
      <c r="I6">
        <v>3.4</v>
      </c>
      <c r="J6">
        <v>2158753527</v>
      </c>
      <c r="K6">
        <v>81.77</v>
      </c>
      <c r="L6">
        <v>1274362</v>
      </c>
      <c r="M6">
        <v>0.05</v>
      </c>
      <c r="N6">
        <v>97062889</v>
      </c>
      <c r="O6">
        <v>3.68</v>
      </c>
      <c r="P6">
        <v>613153761</v>
      </c>
      <c r="Q6">
        <v>23.23</v>
      </c>
      <c r="R6">
        <v>1447262515</v>
      </c>
      <c r="S6">
        <v>54.82</v>
      </c>
      <c r="T6">
        <v>0</v>
      </c>
      <c r="U6">
        <v>0</v>
      </c>
      <c r="V6">
        <v>0</v>
      </c>
      <c r="W6">
        <v>0</v>
      </c>
      <c r="X6">
        <v>47506635</v>
      </c>
      <c r="Y6" s="5">
        <v>9.8699999999999992</v>
      </c>
      <c r="Z6">
        <v>43215573</v>
      </c>
      <c r="AA6">
        <v>90.97</v>
      </c>
      <c r="AB6">
        <v>1102605</v>
      </c>
      <c r="AC6">
        <v>2.3199999999999998</v>
      </c>
      <c r="AD6">
        <v>3188457</v>
      </c>
      <c r="AE6">
        <v>6.71</v>
      </c>
      <c r="AF6">
        <v>33333345</v>
      </c>
      <c r="AG6">
        <v>70.17</v>
      </c>
      <c r="AH6" s="6">
        <v>31962965</v>
      </c>
      <c r="AI6">
        <v>95.89</v>
      </c>
      <c r="AJ6">
        <v>1370380</v>
      </c>
      <c r="AK6" s="8">
        <v>4.1100000000000003</v>
      </c>
      <c r="AL6">
        <v>14173290</v>
      </c>
      <c r="AM6">
        <v>29.83</v>
      </c>
      <c r="AN6">
        <f>100-AM6</f>
        <v>70.17</v>
      </c>
    </row>
    <row r="9" spans="1:40" x14ac:dyDescent="0.2">
      <c r="A9" t="s">
        <v>57</v>
      </c>
    </row>
    <row r="10" spans="1:40" x14ac:dyDescent="0.25">
      <c r="A10" t="s">
        <v>58</v>
      </c>
    </row>
    <row r="11" spans="1:40" x14ac:dyDescent="0.25">
      <c r="A11" t="s">
        <v>59</v>
      </c>
    </row>
    <row r="12" spans="1:40" x14ac:dyDescent="0.25">
      <c r="A12" t="s">
        <v>60</v>
      </c>
    </row>
    <row r="13" spans="1:40" x14ac:dyDescent="0.25">
      <c r="A13" t="s">
        <v>61</v>
      </c>
    </row>
    <row r="14" spans="1:40" x14ac:dyDescent="0.25">
      <c r="A14" t="s">
        <v>62</v>
      </c>
    </row>
    <row r="15" spans="1:40" x14ac:dyDescent="0.25">
      <c r="A15" t="s">
        <v>63</v>
      </c>
    </row>
    <row r="17" spans="1:8" x14ac:dyDescent="0.25">
      <c r="A17" t="s">
        <v>64</v>
      </c>
    </row>
    <row r="18" spans="1:8" x14ac:dyDescent="0.25">
      <c r="A18" t="s">
        <v>65</v>
      </c>
    </row>
    <row r="19" spans="1:8" x14ac:dyDescent="0.25">
      <c r="A19" t="s">
        <v>66</v>
      </c>
    </row>
    <row r="20" spans="1:8" x14ac:dyDescent="0.25">
      <c r="A20" t="s">
        <v>67</v>
      </c>
    </row>
    <row r="21" spans="1:8" x14ac:dyDescent="0.25">
      <c r="A21" t="s">
        <v>68</v>
      </c>
    </row>
    <row r="22" spans="1:8" x14ac:dyDescent="0.25">
      <c r="A22" t="s">
        <v>69</v>
      </c>
    </row>
    <row r="23" spans="1:8" x14ac:dyDescent="0.25">
      <c r="A23" t="s">
        <v>70</v>
      </c>
    </row>
    <row r="24" spans="1:8" x14ac:dyDescent="0.25">
      <c r="A24" t="s">
        <v>71</v>
      </c>
    </row>
    <row r="25" spans="1:8" x14ac:dyDescent="0.25">
      <c r="A25" t="s">
        <v>72</v>
      </c>
    </row>
    <row r="26" spans="1:8" x14ac:dyDescent="0.25">
      <c r="A26" t="s">
        <v>73</v>
      </c>
    </row>
    <row r="27" spans="1:8" x14ac:dyDescent="0.25">
      <c r="A27" t="s">
        <v>74</v>
      </c>
    </row>
    <row r="29" spans="1:8" x14ac:dyDescent="0.25">
      <c r="A29" t="s">
        <v>75</v>
      </c>
      <c r="F29" s="1" t="s">
        <v>86</v>
      </c>
      <c r="G29" s="2" t="s">
        <v>89</v>
      </c>
      <c r="H29" s="2" t="s">
        <v>41</v>
      </c>
    </row>
    <row r="30" spans="1:8" x14ac:dyDescent="0.25">
      <c r="A30" t="s">
        <v>76</v>
      </c>
      <c r="F30" s="2" t="s">
        <v>87</v>
      </c>
      <c r="G30">
        <f>D6</f>
        <v>458824912</v>
      </c>
      <c r="H30">
        <f>Z6</f>
        <v>43215573</v>
      </c>
    </row>
    <row r="31" spans="1:8" x14ac:dyDescent="0.25">
      <c r="A31" t="s">
        <v>77</v>
      </c>
      <c r="F31" s="2" t="s">
        <v>88</v>
      </c>
      <c r="G31">
        <f>F6</f>
        <v>6049190</v>
      </c>
      <c r="H31">
        <f>AB6</f>
        <v>1102605</v>
      </c>
    </row>
    <row r="32" spans="1:8" x14ac:dyDescent="0.25">
      <c r="A32" t="s">
        <v>78</v>
      </c>
      <c r="F32" s="2" t="s">
        <v>25</v>
      </c>
      <c r="G32">
        <f>H6</f>
        <v>16375066</v>
      </c>
      <c r="H32">
        <f>AD6</f>
        <v>3188457</v>
      </c>
    </row>
    <row r="33" spans="1:8" x14ac:dyDescent="0.25">
      <c r="F33" s="3" t="s">
        <v>19</v>
      </c>
      <c r="G33">
        <f>B6</f>
        <v>481249168</v>
      </c>
      <c r="H33">
        <f>X6</f>
        <v>47506635</v>
      </c>
    </row>
    <row r="34" spans="1:8" x14ac:dyDescent="0.25">
      <c r="A34" t="s">
        <v>79</v>
      </c>
    </row>
    <row r="35" spans="1:8" x14ac:dyDescent="0.25">
      <c r="A35" t="s">
        <v>80</v>
      </c>
    </row>
    <row r="36" spans="1:8" x14ac:dyDescent="0.2">
      <c r="A36" t="s">
        <v>81</v>
      </c>
    </row>
    <row r="37" spans="1:8" x14ac:dyDescent="0.2">
      <c r="A37" t="s">
        <v>82</v>
      </c>
    </row>
    <row r="38" spans="1:8" x14ac:dyDescent="0.2">
      <c r="A38" t="s">
        <v>83</v>
      </c>
    </row>
    <row r="39" spans="1:8" x14ac:dyDescent="0.2">
      <c r="A39" t="s">
        <v>84</v>
      </c>
    </row>
    <row r="40" spans="1:8" x14ac:dyDescent="0.2">
      <c r="A40" t="s">
        <v>85</v>
      </c>
    </row>
  </sheetData>
  <pageMargins left="0.7" right="0.7" top="0.75" bottom="0.75" header="0.3" footer="0.3"/>
  <pageSetup orientation="portrait" verticalDpi="4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E92A0-CE7C-A141-97E9-A12F3023A31D}">
  <dimension ref="A1:AN40"/>
  <sheetViews>
    <sheetView workbookViewId="0">
      <selection activeCell="AN6" sqref="AN6"/>
    </sheetView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4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40" x14ac:dyDescent="0.2">
      <c r="A2" t="s">
        <v>17</v>
      </c>
      <c r="B2">
        <v>3608956858</v>
      </c>
      <c r="C2">
        <v>1253855428</v>
      </c>
      <c r="D2">
        <v>34.74</v>
      </c>
      <c r="E2">
        <v>2355101430</v>
      </c>
      <c r="F2">
        <v>65.260000000000005</v>
      </c>
      <c r="G2">
        <v>20.11</v>
      </c>
      <c r="H2">
        <v>223166357</v>
      </c>
      <c r="I2">
        <v>6.18</v>
      </c>
      <c r="J2">
        <v>2722051201</v>
      </c>
      <c r="K2">
        <v>75.42</v>
      </c>
      <c r="L2">
        <v>621448039</v>
      </c>
      <c r="M2">
        <v>17.22</v>
      </c>
      <c r="N2">
        <v>42291261</v>
      </c>
      <c r="O2">
        <v>1.17</v>
      </c>
      <c r="P2">
        <v>2091954756</v>
      </c>
      <c r="Q2">
        <v>57.97</v>
      </c>
    </row>
    <row r="3" spans="1:40" x14ac:dyDescent="0.2">
      <c r="A3" t="s">
        <v>18</v>
      </c>
      <c r="B3">
        <v>3608956858</v>
      </c>
      <c r="C3">
        <v>1219331460</v>
      </c>
      <c r="D3">
        <v>33.79</v>
      </c>
      <c r="E3">
        <v>2389625398</v>
      </c>
      <c r="F3">
        <v>66.209999999999994</v>
      </c>
      <c r="G3">
        <v>20.39</v>
      </c>
      <c r="H3">
        <v>209660649</v>
      </c>
      <c r="I3">
        <v>5.81</v>
      </c>
      <c r="J3">
        <v>2741213784</v>
      </c>
      <c r="K3">
        <v>75.959999999999994</v>
      </c>
      <c r="L3">
        <v>577549601</v>
      </c>
      <c r="M3">
        <v>16</v>
      </c>
      <c r="N3">
        <v>80532824</v>
      </c>
      <c r="O3">
        <v>2.23</v>
      </c>
      <c r="P3">
        <v>2091954756</v>
      </c>
      <c r="Q3">
        <v>57.97</v>
      </c>
    </row>
    <row r="5" spans="1:40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1" t="s">
        <v>41</v>
      </c>
      <c r="Y5" s="4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7" t="s">
        <v>51</v>
      </c>
      <c r="AI5" s="1" t="s">
        <v>52</v>
      </c>
      <c r="AJ5" s="1" t="s">
        <v>53</v>
      </c>
      <c r="AK5" s="7" t="s">
        <v>54</v>
      </c>
      <c r="AL5" s="1" t="s">
        <v>55</v>
      </c>
      <c r="AM5" s="1" t="s">
        <v>56</v>
      </c>
      <c r="AN5" s="1" t="s">
        <v>90</v>
      </c>
    </row>
    <row r="6" spans="1:40" x14ac:dyDescent="0.2">
      <c r="A6">
        <v>2091954756</v>
      </c>
      <c r="B6">
        <v>645785391</v>
      </c>
      <c r="C6">
        <v>30.87</v>
      </c>
      <c r="D6">
        <v>336570235</v>
      </c>
      <c r="E6">
        <v>52.12</v>
      </c>
      <c r="F6">
        <v>215997463</v>
      </c>
      <c r="G6">
        <v>33.450000000000003</v>
      </c>
      <c r="H6">
        <v>93217693</v>
      </c>
      <c r="I6">
        <v>14.43</v>
      </c>
      <c r="J6">
        <v>1446169365</v>
      </c>
      <c r="K6">
        <v>69.13</v>
      </c>
      <c r="L6">
        <v>4094150</v>
      </c>
      <c r="M6">
        <v>0.2</v>
      </c>
      <c r="N6">
        <v>75986872</v>
      </c>
      <c r="O6">
        <v>3.63</v>
      </c>
      <c r="P6">
        <v>473723121</v>
      </c>
      <c r="Q6">
        <v>22.64</v>
      </c>
      <c r="R6">
        <v>892365222</v>
      </c>
      <c r="S6">
        <v>42.66</v>
      </c>
      <c r="T6">
        <v>0</v>
      </c>
      <c r="U6">
        <v>0</v>
      </c>
      <c r="V6">
        <v>0</v>
      </c>
      <c r="W6">
        <v>0</v>
      </c>
      <c r="X6">
        <v>63696427</v>
      </c>
      <c r="Y6" s="5">
        <v>9.86</v>
      </c>
      <c r="Z6">
        <v>32384747</v>
      </c>
      <c r="AA6">
        <v>50.84</v>
      </c>
      <c r="AB6">
        <v>21002925</v>
      </c>
      <c r="AC6">
        <v>32.97</v>
      </c>
      <c r="AD6">
        <v>10308755</v>
      </c>
      <c r="AE6">
        <v>16.18</v>
      </c>
      <c r="AF6">
        <v>41613580</v>
      </c>
      <c r="AG6">
        <v>65.33</v>
      </c>
      <c r="AH6" s="6">
        <v>35681847</v>
      </c>
      <c r="AI6">
        <v>85.75</v>
      </c>
      <c r="AJ6">
        <v>5931733</v>
      </c>
      <c r="AK6" s="8">
        <v>14.25</v>
      </c>
      <c r="AL6">
        <v>22082847</v>
      </c>
      <c r="AM6">
        <v>34.67</v>
      </c>
      <c r="AN6">
        <f>100-AM6</f>
        <v>65.33</v>
      </c>
    </row>
    <row r="9" spans="1:40" x14ac:dyDescent="0.2">
      <c r="A9" t="s">
        <v>57</v>
      </c>
    </row>
    <row r="10" spans="1:40" x14ac:dyDescent="0.25">
      <c r="A10" t="s">
        <v>58</v>
      </c>
    </row>
    <row r="11" spans="1:40" x14ac:dyDescent="0.25">
      <c r="A11" t="s">
        <v>59</v>
      </c>
    </row>
    <row r="12" spans="1:40" x14ac:dyDescent="0.25">
      <c r="A12" t="s">
        <v>60</v>
      </c>
    </row>
    <row r="13" spans="1:40" x14ac:dyDescent="0.25">
      <c r="A13" t="s">
        <v>61</v>
      </c>
    </row>
    <row r="14" spans="1:40" x14ac:dyDescent="0.25">
      <c r="A14" t="s">
        <v>62</v>
      </c>
    </row>
    <row r="15" spans="1:40" x14ac:dyDescent="0.25">
      <c r="A15" t="s">
        <v>63</v>
      </c>
    </row>
    <row r="17" spans="1:8" x14ac:dyDescent="0.25">
      <c r="A17" t="s">
        <v>64</v>
      </c>
    </row>
    <row r="18" spans="1:8" x14ac:dyDescent="0.25">
      <c r="A18" t="s">
        <v>65</v>
      </c>
    </row>
    <row r="19" spans="1:8" x14ac:dyDescent="0.25">
      <c r="A19" t="s">
        <v>66</v>
      </c>
    </row>
    <row r="20" spans="1:8" x14ac:dyDescent="0.25">
      <c r="A20" t="s">
        <v>67</v>
      </c>
    </row>
    <row r="21" spans="1:8" x14ac:dyDescent="0.25">
      <c r="A21" t="s">
        <v>68</v>
      </c>
    </row>
    <row r="22" spans="1:8" x14ac:dyDescent="0.25">
      <c r="A22" t="s">
        <v>69</v>
      </c>
    </row>
    <row r="23" spans="1:8" x14ac:dyDescent="0.25">
      <c r="A23" t="s">
        <v>70</v>
      </c>
    </row>
    <row r="24" spans="1:8" x14ac:dyDescent="0.25">
      <c r="A24" t="s">
        <v>71</v>
      </c>
    </row>
    <row r="25" spans="1:8" x14ac:dyDescent="0.25">
      <c r="A25" t="s">
        <v>72</v>
      </c>
    </row>
    <row r="26" spans="1:8" x14ac:dyDescent="0.25">
      <c r="A26" t="s">
        <v>73</v>
      </c>
    </row>
    <row r="27" spans="1:8" x14ac:dyDescent="0.25">
      <c r="A27" t="s">
        <v>74</v>
      </c>
    </row>
    <row r="29" spans="1:8" x14ac:dyDescent="0.25">
      <c r="A29" t="s">
        <v>75</v>
      </c>
      <c r="F29" s="1" t="s">
        <v>86</v>
      </c>
      <c r="G29" s="2" t="s">
        <v>89</v>
      </c>
      <c r="H29" s="2" t="s">
        <v>41</v>
      </c>
    </row>
    <row r="30" spans="1:8" x14ac:dyDescent="0.25">
      <c r="A30" t="s">
        <v>76</v>
      </c>
      <c r="F30" s="2" t="s">
        <v>87</v>
      </c>
      <c r="G30">
        <f>D6</f>
        <v>336570235</v>
      </c>
      <c r="H30">
        <f>Z6</f>
        <v>32384747</v>
      </c>
    </row>
    <row r="31" spans="1:8" x14ac:dyDescent="0.25">
      <c r="A31" t="s">
        <v>77</v>
      </c>
      <c r="F31" s="2" t="s">
        <v>88</v>
      </c>
      <c r="G31">
        <f>F6</f>
        <v>215997463</v>
      </c>
      <c r="H31">
        <f>AB6</f>
        <v>21002925</v>
      </c>
    </row>
    <row r="32" spans="1:8" x14ac:dyDescent="0.25">
      <c r="A32" t="s">
        <v>78</v>
      </c>
      <c r="F32" s="2" t="s">
        <v>25</v>
      </c>
      <c r="G32">
        <f>H6</f>
        <v>93217693</v>
      </c>
      <c r="H32">
        <f>AD6</f>
        <v>10308755</v>
      </c>
    </row>
    <row r="33" spans="1:8" x14ac:dyDescent="0.25">
      <c r="F33" s="3" t="s">
        <v>19</v>
      </c>
      <c r="G33">
        <f>B6</f>
        <v>645785391</v>
      </c>
      <c r="H33">
        <f>X6</f>
        <v>63696427</v>
      </c>
    </row>
    <row r="34" spans="1:8" x14ac:dyDescent="0.25">
      <c r="A34" t="s">
        <v>79</v>
      </c>
    </row>
    <row r="35" spans="1:8" x14ac:dyDescent="0.25">
      <c r="A35" t="s">
        <v>80</v>
      </c>
    </row>
    <row r="36" spans="1:8" x14ac:dyDescent="0.2">
      <c r="A36" t="s">
        <v>81</v>
      </c>
    </row>
    <row r="37" spans="1:8" x14ac:dyDescent="0.2">
      <c r="A37" t="s">
        <v>82</v>
      </c>
    </row>
    <row r="38" spans="1:8" x14ac:dyDescent="0.2">
      <c r="A38" t="s">
        <v>83</v>
      </c>
    </row>
    <row r="39" spans="1:8" x14ac:dyDescent="0.2">
      <c r="A39" t="s">
        <v>84</v>
      </c>
    </row>
    <row r="40" spans="1:8" x14ac:dyDescent="0.2">
      <c r="A40" t="s">
        <v>85</v>
      </c>
    </row>
  </sheetData>
  <pageMargins left="0.7" right="0.7" top="0.75" bottom="0.75" header="0.3" footer="0.3"/>
  <pageSetup orientation="portrait" verticalDpi="4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05D08-7D0C-F349-8D80-CE438317512F}">
  <dimension ref="A1:AN40"/>
  <sheetViews>
    <sheetView topLeftCell="AB1" workbookViewId="0">
      <selection activeCell="AN6" sqref="AN6"/>
    </sheetView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4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40" x14ac:dyDescent="0.2">
      <c r="A2" t="s">
        <v>17</v>
      </c>
      <c r="B2">
        <v>1205907982</v>
      </c>
      <c r="C2">
        <v>195073268</v>
      </c>
      <c r="D2">
        <v>16.18</v>
      </c>
      <c r="E2">
        <v>1010834714</v>
      </c>
      <c r="F2">
        <v>83.82</v>
      </c>
      <c r="G2">
        <v>2.81</v>
      </c>
      <c r="H2">
        <v>91029686</v>
      </c>
      <c r="I2">
        <v>7.55</v>
      </c>
      <c r="J2">
        <v>863053519</v>
      </c>
      <c r="K2">
        <v>71.569999999999993</v>
      </c>
      <c r="L2">
        <v>242762746</v>
      </c>
      <c r="M2">
        <v>20.13</v>
      </c>
      <c r="N2">
        <v>9062031</v>
      </c>
      <c r="O2">
        <v>0.75</v>
      </c>
      <c r="P2">
        <v>607782947</v>
      </c>
      <c r="Q2">
        <v>50.4</v>
      </c>
    </row>
    <row r="3" spans="1:40" x14ac:dyDescent="0.2">
      <c r="A3" t="s">
        <v>18</v>
      </c>
      <c r="B3">
        <v>1205907982</v>
      </c>
      <c r="C3">
        <v>187376088</v>
      </c>
      <c r="D3">
        <v>15.54</v>
      </c>
      <c r="E3">
        <v>1018531894</v>
      </c>
      <c r="F3">
        <v>84.46</v>
      </c>
      <c r="G3">
        <v>2.82</v>
      </c>
      <c r="H3">
        <v>86092965</v>
      </c>
      <c r="I3">
        <v>7.14</v>
      </c>
      <c r="J3">
        <v>873163952</v>
      </c>
      <c r="K3">
        <v>72.41</v>
      </c>
      <c r="L3">
        <v>229192632</v>
      </c>
      <c r="M3">
        <v>19.010000000000002</v>
      </c>
      <c r="N3">
        <v>17458433</v>
      </c>
      <c r="O3">
        <v>1.45</v>
      </c>
      <c r="P3">
        <v>607782947</v>
      </c>
      <c r="Q3">
        <v>50.4</v>
      </c>
    </row>
    <row r="5" spans="1:40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1" t="s">
        <v>41</v>
      </c>
      <c r="Y5" s="4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7" t="s">
        <v>51</v>
      </c>
      <c r="AI5" s="1" t="s">
        <v>52</v>
      </c>
      <c r="AJ5" s="1" t="s">
        <v>53</v>
      </c>
      <c r="AK5" s="7" t="s">
        <v>54</v>
      </c>
      <c r="AL5" s="1" t="s">
        <v>55</v>
      </c>
      <c r="AM5" s="1" t="s">
        <v>56</v>
      </c>
      <c r="AN5" s="1" t="s">
        <v>90</v>
      </c>
    </row>
    <row r="6" spans="1:40" x14ac:dyDescent="0.2">
      <c r="A6">
        <v>607782947</v>
      </c>
      <c r="B6">
        <v>376075403</v>
      </c>
      <c r="C6">
        <v>61.88</v>
      </c>
      <c r="D6">
        <v>41781467</v>
      </c>
      <c r="E6">
        <v>11.11</v>
      </c>
      <c r="F6">
        <v>231161238</v>
      </c>
      <c r="G6">
        <v>61.47</v>
      </c>
      <c r="H6">
        <v>103132698</v>
      </c>
      <c r="I6">
        <v>27.42</v>
      </c>
      <c r="J6">
        <v>231707544</v>
      </c>
      <c r="K6">
        <v>38.119999999999997</v>
      </c>
      <c r="L6">
        <v>16180967</v>
      </c>
      <c r="M6">
        <v>2.66</v>
      </c>
      <c r="N6">
        <v>25589959</v>
      </c>
      <c r="O6">
        <v>4.21</v>
      </c>
      <c r="P6">
        <v>137204696</v>
      </c>
      <c r="Q6">
        <v>22.57</v>
      </c>
      <c r="R6">
        <v>52731922</v>
      </c>
      <c r="S6">
        <v>8.68</v>
      </c>
      <c r="T6">
        <v>0</v>
      </c>
      <c r="U6">
        <v>0</v>
      </c>
      <c r="V6">
        <v>0</v>
      </c>
      <c r="W6">
        <v>0</v>
      </c>
      <c r="X6">
        <v>132209369</v>
      </c>
      <c r="Y6" s="5">
        <v>35.159999999999997</v>
      </c>
      <c r="Z6">
        <v>14549123</v>
      </c>
      <c r="AA6">
        <v>11</v>
      </c>
      <c r="AB6">
        <v>80709992</v>
      </c>
      <c r="AC6">
        <v>61.05</v>
      </c>
      <c r="AD6">
        <v>36950254</v>
      </c>
      <c r="AE6">
        <v>27.95</v>
      </c>
      <c r="AF6">
        <v>102602966</v>
      </c>
      <c r="AG6">
        <v>77.61</v>
      </c>
      <c r="AH6" s="6">
        <v>75687185</v>
      </c>
      <c r="AI6">
        <v>73.77</v>
      </c>
      <c r="AJ6">
        <v>26915781</v>
      </c>
      <c r="AK6" s="8">
        <v>26.23</v>
      </c>
      <c r="AL6">
        <v>29606403</v>
      </c>
      <c r="AM6">
        <v>22.39</v>
      </c>
      <c r="AN6">
        <f>100-AM6</f>
        <v>77.61</v>
      </c>
    </row>
    <row r="9" spans="1:40" x14ac:dyDescent="0.2">
      <c r="A9" t="s">
        <v>57</v>
      </c>
    </row>
    <row r="10" spans="1:40" x14ac:dyDescent="0.2">
      <c r="A10" t="s">
        <v>58</v>
      </c>
    </row>
    <row r="11" spans="1:40" x14ac:dyDescent="0.2">
      <c r="A11" t="s">
        <v>59</v>
      </c>
    </row>
    <row r="12" spans="1:40" x14ac:dyDescent="0.2">
      <c r="A12" t="s">
        <v>60</v>
      </c>
    </row>
    <row r="13" spans="1:40" x14ac:dyDescent="0.2">
      <c r="A13" t="s">
        <v>61</v>
      </c>
    </row>
    <row r="14" spans="1:40" x14ac:dyDescent="0.2">
      <c r="A14" t="s">
        <v>62</v>
      </c>
    </row>
    <row r="15" spans="1:40" x14ac:dyDescent="0.2">
      <c r="A15" t="s">
        <v>63</v>
      </c>
    </row>
    <row r="17" spans="1:8" x14ac:dyDescent="0.2">
      <c r="A17" t="s">
        <v>64</v>
      </c>
    </row>
    <row r="18" spans="1:8" x14ac:dyDescent="0.2">
      <c r="A18" t="s">
        <v>65</v>
      </c>
    </row>
    <row r="19" spans="1:8" x14ac:dyDescent="0.2">
      <c r="A19" t="s">
        <v>66</v>
      </c>
    </row>
    <row r="20" spans="1:8" x14ac:dyDescent="0.2">
      <c r="A20" t="s">
        <v>67</v>
      </c>
    </row>
    <row r="21" spans="1:8" x14ac:dyDescent="0.2">
      <c r="A21" t="s">
        <v>68</v>
      </c>
    </row>
    <row r="22" spans="1:8" x14ac:dyDescent="0.2">
      <c r="A22" t="s">
        <v>69</v>
      </c>
    </row>
    <row r="23" spans="1:8" x14ac:dyDescent="0.2">
      <c r="A23" t="s">
        <v>70</v>
      </c>
    </row>
    <row r="24" spans="1:8" x14ac:dyDescent="0.2">
      <c r="A24" t="s">
        <v>71</v>
      </c>
    </row>
    <row r="25" spans="1:8" x14ac:dyDescent="0.2">
      <c r="A25" t="s">
        <v>72</v>
      </c>
    </row>
    <row r="26" spans="1:8" x14ac:dyDescent="0.2">
      <c r="A26" t="s">
        <v>73</v>
      </c>
    </row>
    <row r="27" spans="1:8" x14ac:dyDescent="0.2">
      <c r="A27" t="s">
        <v>74</v>
      </c>
    </row>
    <row r="29" spans="1:8" x14ac:dyDescent="0.2">
      <c r="A29" t="s">
        <v>75</v>
      </c>
      <c r="F29" s="1" t="s">
        <v>86</v>
      </c>
      <c r="G29" s="2" t="s">
        <v>89</v>
      </c>
      <c r="H29" s="2" t="s">
        <v>41</v>
      </c>
    </row>
    <row r="30" spans="1:8" x14ac:dyDescent="0.2">
      <c r="A30" t="s">
        <v>76</v>
      </c>
      <c r="F30" s="2" t="s">
        <v>87</v>
      </c>
      <c r="G30">
        <f>D6</f>
        <v>41781467</v>
      </c>
      <c r="H30">
        <f>Z6</f>
        <v>14549123</v>
      </c>
    </row>
    <row r="31" spans="1:8" x14ac:dyDescent="0.2">
      <c r="A31" t="s">
        <v>77</v>
      </c>
      <c r="F31" s="2" t="s">
        <v>88</v>
      </c>
      <c r="G31">
        <f>F6</f>
        <v>231161238</v>
      </c>
      <c r="H31">
        <f>AB6</f>
        <v>80709992</v>
      </c>
    </row>
    <row r="32" spans="1:8" x14ac:dyDescent="0.2">
      <c r="A32" t="s">
        <v>78</v>
      </c>
      <c r="F32" s="2" t="s">
        <v>25</v>
      </c>
      <c r="G32">
        <f>H6</f>
        <v>103132698</v>
      </c>
      <c r="H32">
        <f>AD6</f>
        <v>36950254</v>
      </c>
    </row>
    <row r="33" spans="1:8" x14ac:dyDescent="0.2">
      <c r="F33" s="3" t="s">
        <v>19</v>
      </c>
      <c r="G33">
        <f>B6</f>
        <v>376075403</v>
      </c>
      <c r="H33">
        <f>X6</f>
        <v>132209369</v>
      </c>
    </row>
    <row r="34" spans="1:8" x14ac:dyDescent="0.2">
      <c r="A34" t="s">
        <v>79</v>
      </c>
    </row>
    <row r="35" spans="1:8" x14ac:dyDescent="0.2">
      <c r="A35" t="s">
        <v>80</v>
      </c>
    </row>
    <row r="36" spans="1:8" x14ac:dyDescent="0.2">
      <c r="A36" t="s">
        <v>81</v>
      </c>
    </row>
    <row r="37" spans="1:8" x14ac:dyDescent="0.2">
      <c r="A37" t="s">
        <v>82</v>
      </c>
    </row>
    <row r="38" spans="1:8" x14ac:dyDescent="0.2">
      <c r="A38" t="s">
        <v>83</v>
      </c>
    </row>
    <row r="39" spans="1:8" x14ac:dyDescent="0.2">
      <c r="A39" t="s">
        <v>84</v>
      </c>
    </row>
    <row r="40" spans="1:8" x14ac:dyDescent="0.2">
      <c r="A40" t="s">
        <v>85</v>
      </c>
    </row>
  </sheetData>
  <pageMargins left="0.7" right="0.7" top="0.75" bottom="0.75" header="0.3" footer="0.3"/>
  <pageSetup orientation="portrait" verticalDpi="4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02CC8-EE25-2A41-9606-E38426D19132}">
  <dimension ref="A1:AN40"/>
  <sheetViews>
    <sheetView topLeftCell="AB1" workbookViewId="0">
      <selection activeCell="AN6" sqref="AN6"/>
    </sheetView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4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40" x14ac:dyDescent="0.2">
      <c r="A2" t="s">
        <v>17</v>
      </c>
      <c r="B2">
        <v>1572601576</v>
      </c>
      <c r="C2">
        <v>260392419</v>
      </c>
      <c r="D2">
        <v>16.559999999999999</v>
      </c>
      <c r="E2">
        <v>1312209157</v>
      </c>
      <c r="F2">
        <v>83.44</v>
      </c>
      <c r="G2">
        <v>3.78</v>
      </c>
      <c r="H2">
        <v>111990468</v>
      </c>
      <c r="I2">
        <v>7.12</v>
      </c>
      <c r="J2">
        <v>1125853496</v>
      </c>
      <c r="K2">
        <v>71.59</v>
      </c>
      <c r="L2">
        <v>318877321</v>
      </c>
      <c r="M2">
        <v>20.28</v>
      </c>
      <c r="N2">
        <v>15880291</v>
      </c>
      <c r="O2">
        <v>1.01</v>
      </c>
      <c r="P2">
        <v>787831502</v>
      </c>
      <c r="Q2">
        <v>50.1</v>
      </c>
    </row>
    <row r="3" spans="1:40" x14ac:dyDescent="0.2">
      <c r="A3" t="s">
        <v>18</v>
      </c>
      <c r="B3">
        <v>1572601576</v>
      </c>
      <c r="C3">
        <v>249151129</v>
      </c>
      <c r="D3">
        <v>15.84</v>
      </c>
      <c r="E3">
        <v>1323450447</v>
      </c>
      <c r="F3">
        <v>84.16</v>
      </c>
      <c r="G3">
        <v>3.78</v>
      </c>
      <c r="H3">
        <v>107051151</v>
      </c>
      <c r="I3">
        <v>6.81</v>
      </c>
      <c r="J3">
        <v>1132340831</v>
      </c>
      <c r="K3">
        <v>72</v>
      </c>
      <c r="L3">
        <v>297808734</v>
      </c>
      <c r="M3">
        <v>18.940000000000001</v>
      </c>
      <c r="N3">
        <v>35400860</v>
      </c>
      <c r="O3">
        <v>2.25</v>
      </c>
      <c r="P3">
        <v>787831502</v>
      </c>
      <c r="Q3">
        <v>50.1</v>
      </c>
    </row>
    <row r="5" spans="1:40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4" t="s">
        <v>41</v>
      </c>
      <c r="Y5" s="4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7" t="s">
        <v>51</v>
      </c>
      <c r="AI5" s="1" t="s">
        <v>52</v>
      </c>
      <c r="AJ5" s="1" t="s">
        <v>53</v>
      </c>
      <c r="AK5" s="7" t="s">
        <v>54</v>
      </c>
      <c r="AL5" s="1" t="s">
        <v>55</v>
      </c>
      <c r="AM5" s="1" t="s">
        <v>56</v>
      </c>
      <c r="AN5" s="1" t="s">
        <v>90</v>
      </c>
    </row>
    <row r="6" spans="1:40" x14ac:dyDescent="0.2">
      <c r="A6">
        <v>787831502</v>
      </c>
      <c r="B6">
        <v>457977038</v>
      </c>
      <c r="C6">
        <v>58.13</v>
      </c>
      <c r="D6">
        <v>49826261</v>
      </c>
      <c r="E6">
        <v>10.88</v>
      </c>
      <c r="F6">
        <v>287236831</v>
      </c>
      <c r="G6">
        <v>62.72</v>
      </c>
      <c r="H6">
        <v>120913946</v>
      </c>
      <c r="I6">
        <v>26.4</v>
      </c>
      <c r="J6">
        <v>329854464</v>
      </c>
      <c r="K6">
        <v>41.87</v>
      </c>
      <c r="L6">
        <v>16441530</v>
      </c>
      <c r="M6">
        <v>2.09</v>
      </c>
      <c r="N6">
        <v>39410336</v>
      </c>
      <c r="O6">
        <v>5</v>
      </c>
      <c r="P6">
        <v>215442516</v>
      </c>
      <c r="Q6">
        <v>27.35</v>
      </c>
      <c r="R6">
        <v>58560082</v>
      </c>
      <c r="S6">
        <v>7.43</v>
      </c>
      <c r="T6">
        <v>0</v>
      </c>
      <c r="U6">
        <v>0</v>
      </c>
      <c r="V6">
        <v>0</v>
      </c>
      <c r="W6">
        <v>0</v>
      </c>
      <c r="X6" s="5">
        <v>176437840</v>
      </c>
      <c r="Y6" s="5">
        <v>38.53</v>
      </c>
      <c r="Z6">
        <v>19024215</v>
      </c>
      <c r="AA6">
        <v>10.78</v>
      </c>
      <c r="AB6">
        <v>109967726</v>
      </c>
      <c r="AC6">
        <v>62.33</v>
      </c>
      <c r="AD6">
        <v>47445899</v>
      </c>
      <c r="AE6">
        <v>26.89</v>
      </c>
      <c r="AF6">
        <v>141761049</v>
      </c>
      <c r="AG6">
        <v>80.349999999999994</v>
      </c>
      <c r="AH6" s="6">
        <v>106006374</v>
      </c>
      <c r="AI6">
        <v>74.78</v>
      </c>
      <c r="AJ6">
        <v>35754675</v>
      </c>
      <c r="AK6" s="8">
        <v>25.22</v>
      </c>
      <c r="AL6">
        <v>34676791</v>
      </c>
      <c r="AM6">
        <v>19.649999999999999</v>
      </c>
      <c r="AN6">
        <f>100-AM6</f>
        <v>80.349999999999994</v>
      </c>
    </row>
    <row r="9" spans="1:40" x14ac:dyDescent="0.2">
      <c r="A9" t="s">
        <v>57</v>
      </c>
    </row>
    <row r="10" spans="1:40" x14ac:dyDescent="0.2">
      <c r="A10" t="s">
        <v>58</v>
      </c>
    </row>
    <row r="11" spans="1:40" x14ac:dyDescent="0.2">
      <c r="A11" t="s">
        <v>59</v>
      </c>
    </row>
    <row r="12" spans="1:40" x14ac:dyDescent="0.2">
      <c r="A12" t="s">
        <v>60</v>
      </c>
    </row>
    <row r="13" spans="1:40" x14ac:dyDescent="0.2">
      <c r="A13" t="s">
        <v>61</v>
      </c>
    </row>
    <row r="14" spans="1:40" x14ac:dyDescent="0.2">
      <c r="A14" t="s">
        <v>62</v>
      </c>
    </row>
    <row r="15" spans="1:40" x14ac:dyDescent="0.2">
      <c r="A15" t="s">
        <v>63</v>
      </c>
    </row>
    <row r="17" spans="1:8" x14ac:dyDescent="0.2">
      <c r="A17" t="s">
        <v>64</v>
      </c>
    </row>
    <row r="18" spans="1:8" x14ac:dyDescent="0.2">
      <c r="A18" t="s">
        <v>65</v>
      </c>
    </row>
    <row r="19" spans="1:8" x14ac:dyDescent="0.2">
      <c r="A19" t="s">
        <v>66</v>
      </c>
    </row>
    <row r="20" spans="1:8" x14ac:dyDescent="0.2">
      <c r="A20" t="s">
        <v>67</v>
      </c>
    </row>
    <row r="21" spans="1:8" x14ac:dyDescent="0.2">
      <c r="A21" t="s">
        <v>68</v>
      </c>
    </row>
    <row r="22" spans="1:8" x14ac:dyDescent="0.2">
      <c r="A22" t="s">
        <v>69</v>
      </c>
    </row>
    <row r="23" spans="1:8" x14ac:dyDescent="0.2">
      <c r="A23" t="s">
        <v>70</v>
      </c>
    </row>
    <row r="24" spans="1:8" x14ac:dyDescent="0.2">
      <c r="A24" t="s">
        <v>71</v>
      </c>
    </row>
    <row r="25" spans="1:8" x14ac:dyDescent="0.2">
      <c r="A25" t="s">
        <v>72</v>
      </c>
    </row>
    <row r="26" spans="1:8" x14ac:dyDescent="0.2">
      <c r="A26" t="s">
        <v>73</v>
      </c>
    </row>
    <row r="27" spans="1:8" x14ac:dyDescent="0.2">
      <c r="A27" t="s">
        <v>74</v>
      </c>
    </row>
    <row r="29" spans="1:8" x14ac:dyDescent="0.2">
      <c r="A29" t="s">
        <v>75</v>
      </c>
      <c r="F29" s="1" t="s">
        <v>86</v>
      </c>
      <c r="G29" s="2" t="s">
        <v>89</v>
      </c>
      <c r="H29" s="2" t="s">
        <v>41</v>
      </c>
    </row>
    <row r="30" spans="1:8" x14ac:dyDescent="0.2">
      <c r="A30" t="s">
        <v>76</v>
      </c>
      <c r="F30" s="2" t="s">
        <v>87</v>
      </c>
      <c r="G30">
        <f>D6</f>
        <v>49826261</v>
      </c>
      <c r="H30">
        <f>Z6</f>
        <v>19024215</v>
      </c>
    </row>
    <row r="31" spans="1:8" x14ac:dyDescent="0.2">
      <c r="A31" t="s">
        <v>77</v>
      </c>
      <c r="F31" s="2" t="s">
        <v>88</v>
      </c>
      <c r="G31">
        <f>F6</f>
        <v>287236831</v>
      </c>
      <c r="H31">
        <f>AB6</f>
        <v>109967726</v>
      </c>
    </row>
    <row r="32" spans="1:8" x14ac:dyDescent="0.2">
      <c r="A32" t="s">
        <v>78</v>
      </c>
      <c r="F32" s="2" t="s">
        <v>25</v>
      </c>
      <c r="G32">
        <f>H6</f>
        <v>120913946</v>
      </c>
      <c r="H32">
        <f>AD6</f>
        <v>47445899</v>
      </c>
    </row>
    <row r="33" spans="1:8" x14ac:dyDescent="0.2">
      <c r="F33" s="3" t="s">
        <v>19</v>
      </c>
      <c r="G33">
        <f>B6</f>
        <v>457977038</v>
      </c>
      <c r="H33">
        <f>X6</f>
        <v>176437840</v>
      </c>
    </row>
    <row r="34" spans="1:8" x14ac:dyDescent="0.2">
      <c r="A34" t="s">
        <v>79</v>
      </c>
    </row>
    <row r="35" spans="1:8" x14ac:dyDescent="0.2">
      <c r="A35" t="s">
        <v>80</v>
      </c>
    </row>
    <row r="36" spans="1:8" x14ac:dyDescent="0.2">
      <c r="A36" t="s">
        <v>81</v>
      </c>
    </row>
    <row r="37" spans="1:8" x14ac:dyDescent="0.2">
      <c r="A37" t="s">
        <v>82</v>
      </c>
    </row>
    <row r="38" spans="1:8" x14ac:dyDescent="0.2">
      <c r="A38" t="s">
        <v>83</v>
      </c>
    </row>
    <row r="39" spans="1:8" x14ac:dyDescent="0.2">
      <c r="A39" t="s">
        <v>84</v>
      </c>
    </row>
    <row r="40" spans="1:8" x14ac:dyDescent="0.2">
      <c r="A40" t="s">
        <v>85</v>
      </c>
    </row>
  </sheetData>
  <pageMargins left="0.7" right="0.7" top="0.75" bottom="0.75" header="0.3" footer="0.3"/>
  <pageSetup orientation="portrait" verticalDpi="4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1A1FF-520B-AE4C-B625-24189AB21BAD}">
  <dimension ref="A1:AN40"/>
  <sheetViews>
    <sheetView workbookViewId="0">
      <selection activeCell="AN6" sqref="AN6"/>
    </sheetView>
  </sheetViews>
  <sheetFormatPr baseColWidth="10" defaultColWidth="11" defaultRowHeight="16" x14ac:dyDescent="0.2"/>
  <cols>
    <col min="1" max="1" width="10.1640625" bestFit="1" customWidth="1"/>
    <col min="2" max="2" width="11.1640625" bestFit="1" customWidth="1"/>
    <col min="3" max="3" width="11.33203125" bestFit="1" customWidth="1"/>
    <col min="4" max="4" width="11" bestFit="1" customWidth="1"/>
    <col min="5" max="5" width="13" bestFit="1" customWidth="1"/>
    <col min="6" max="6" width="14.5" bestFit="1" customWidth="1"/>
    <col min="7" max="7" width="16.5" bestFit="1" customWidth="1"/>
    <col min="8" max="8" width="15.83203125" bestFit="1" customWidth="1"/>
    <col min="9" max="9" width="16.83203125" bestFit="1" customWidth="1"/>
    <col min="10" max="10" width="17" bestFit="1" customWidth="1"/>
    <col min="11" max="11" width="18.5" bestFit="1" customWidth="1"/>
    <col min="12" max="12" width="18" bestFit="1" customWidth="1"/>
    <col min="13" max="13" width="19.5" bestFit="1" customWidth="1"/>
    <col min="14" max="14" width="17.6640625" bestFit="1" customWidth="1"/>
    <col min="15" max="15" width="19.1640625" bestFit="1" customWidth="1"/>
    <col min="16" max="16" width="12.6640625" bestFit="1" customWidth="1"/>
    <col min="17" max="17" width="14.1640625" bestFit="1" customWidth="1"/>
    <col min="18" max="18" width="10.1640625" bestFit="1" customWidth="1"/>
    <col min="19" max="19" width="11.5" bestFit="1" customWidth="1"/>
    <col min="20" max="20" width="19" bestFit="1" customWidth="1"/>
    <col min="21" max="21" width="20.33203125" bestFit="1" customWidth="1"/>
    <col min="22" max="22" width="10.33203125" bestFit="1" customWidth="1"/>
    <col min="23" max="23" width="11.83203125" bestFit="1" customWidth="1"/>
    <col min="24" max="24" width="13.33203125" bestFit="1" customWidth="1"/>
    <col min="25" max="25" width="14.83203125" bestFit="1" customWidth="1"/>
    <col min="26" max="26" width="20.83203125" bestFit="1" customWidth="1"/>
    <col min="27" max="27" width="22.33203125" bestFit="1" customWidth="1"/>
    <col min="28" max="28" width="20.83203125" bestFit="1" customWidth="1"/>
    <col min="29" max="29" width="22.33203125" bestFit="1" customWidth="1"/>
    <col min="30" max="30" width="16" bestFit="1" customWidth="1"/>
    <col min="31" max="31" width="17.33203125" bestFit="1" customWidth="1"/>
    <col min="32" max="32" width="13.5" bestFit="1" customWidth="1"/>
    <col min="33" max="33" width="14.83203125" bestFit="1" customWidth="1"/>
    <col min="34" max="34" width="11.5" bestFit="1" customWidth="1"/>
    <col min="35" max="35" width="13" bestFit="1" customWidth="1"/>
    <col min="36" max="36" width="13.83203125" bestFit="1" customWidth="1"/>
    <col min="37" max="37" width="15.1640625" bestFit="1" customWidth="1"/>
    <col min="38" max="38" width="11" bestFit="1" customWidth="1"/>
    <col min="39" max="39" width="12.33203125" bestFit="1" customWidth="1"/>
  </cols>
  <sheetData>
    <row r="1" spans="1:4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40" x14ac:dyDescent="0.2">
      <c r="A2" t="s">
        <v>17</v>
      </c>
      <c r="B2">
        <v>1583244455</v>
      </c>
      <c r="C2">
        <v>268308195</v>
      </c>
      <c r="D2">
        <v>16.95</v>
      </c>
      <c r="E2">
        <v>1314936260</v>
      </c>
      <c r="F2">
        <v>83.05</v>
      </c>
      <c r="G2">
        <v>3.67</v>
      </c>
      <c r="H2">
        <v>121639496</v>
      </c>
      <c r="I2">
        <v>7.68</v>
      </c>
      <c r="J2">
        <v>1114378468</v>
      </c>
      <c r="K2">
        <v>70.39</v>
      </c>
      <c r="L2">
        <v>333190281</v>
      </c>
      <c r="M2">
        <v>21.04</v>
      </c>
      <c r="N2">
        <v>14036210</v>
      </c>
      <c r="O2">
        <v>0.89</v>
      </c>
      <c r="P2">
        <v>776423159</v>
      </c>
      <c r="Q2">
        <v>49.04</v>
      </c>
    </row>
    <row r="3" spans="1:40" x14ac:dyDescent="0.2">
      <c r="A3" t="s">
        <v>18</v>
      </c>
      <c r="B3">
        <v>1583244455</v>
      </c>
      <c r="C3">
        <v>260346842</v>
      </c>
      <c r="D3">
        <v>16.440000000000001</v>
      </c>
      <c r="E3">
        <v>1322897613</v>
      </c>
      <c r="F3">
        <v>83.56</v>
      </c>
      <c r="G3">
        <v>3.67</v>
      </c>
      <c r="H3">
        <v>116666704</v>
      </c>
      <c r="I3">
        <v>7.37</v>
      </c>
      <c r="J3">
        <v>1127652290</v>
      </c>
      <c r="K3">
        <v>71.22</v>
      </c>
      <c r="L3">
        <v>314567740</v>
      </c>
      <c r="M3">
        <v>19.87</v>
      </c>
      <c r="N3">
        <v>24357721</v>
      </c>
      <c r="O3">
        <v>1.54</v>
      </c>
      <c r="P3">
        <v>776423159</v>
      </c>
      <c r="Q3">
        <v>49.04</v>
      </c>
    </row>
    <row r="5" spans="1:40" s="1" customFormat="1" x14ac:dyDescent="0.2">
      <c r="A5" s="1" t="s">
        <v>15</v>
      </c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 t="s">
        <v>29</v>
      </c>
      <c r="M5" s="1" t="s">
        <v>30</v>
      </c>
      <c r="N5" s="1" t="s">
        <v>31</v>
      </c>
      <c r="O5" s="1" t="s">
        <v>32</v>
      </c>
      <c r="P5" s="1" t="s">
        <v>33</v>
      </c>
      <c r="Q5" s="1" t="s">
        <v>34</v>
      </c>
      <c r="R5" s="1" t="s">
        <v>35</v>
      </c>
      <c r="S5" s="1" t="s">
        <v>36</v>
      </c>
      <c r="T5" s="1" t="s">
        <v>37</v>
      </c>
      <c r="U5" s="1" t="s">
        <v>38</v>
      </c>
      <c r="V5" s="1" t="s">
        <v>39</v>
      </c>
      <c r="W5" s="1" t="s">
        <v>40</v>
      </c>
      <c r="X5" s="4" t="s">
        <v>41</v>
      </c>
      <c r="Y5" s="4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D5" s="1" t="s">
        <v>47</v>
      </c>
      <c r="AE5" s="1" t="s">
        <v>48</v>
      </c>
      <c r="AF5" s="1" t="s">
        <v>49</v>
      </c>
      <c r="AG5" s="1" t="s">
        <v>50</v>
      </c>
      <c r="AH5" s="7" t="s">
        <v>51</v>
      </c>
      <c r="AI5" s="1" t="s">
        <v>52</v>
      </c>
      <c r="AJ5" s="1" t="s">
        <v>53</v>
      </c>
      <c r="AK5" s="7" t="s">
        <v>54</v>
      </c>
      <c r="AL5" s="1" t="s">
        <v>55</v>
      </c>
      <c r="AM5" s="1" t="s">
        <v>56</v>
      </c>
      <c r="AN5" s="1" t="s">
        <v>90</v>
      </c>
    </row>
    <row r="6" spans="1:40" x14ac:dyDescent="0.2">
      <c r="A6">
        <v>776423159</v>
      </c>
      <c r="B6">
        <v>448640112</v>
      </c>
      <c r="C6">
        <v>57.78</v>
      </c>
      <c r="D6">
        <v>59924422</v>
      </c>
      <c r="E6">
        <v>13.36</v>
      </c>
      <c r="F6">
        <v>288163943</v>
      </c>
      <c r="G6">
        <v>64.23</v>
      </c>
      <c r="H6">
        <v>100551747</v>
      </c>
      <c r="I6">
        <v>22.41</v>
      </c>
      <c r="J6">
        <v>327783047</v>
      </c>
      <c r="K6">
        <v>42.22</v>
      </c>
      <c r="L6">
        <v>11668266</v>
      </c>
      <c r="M6">
        <v>1.5</v>
      </c>
      <c r="N6">
        <v>37919451</v>
      </c>
      <c r="O6">
        <v>4.88</v>
      </c>
      <c r="P6">
        <v>205299186</v>
      </c>
      <c r="Q6">
        <v>26.44</v>
      </c>
      <c r="R6">
        <v>72896144</v>
      </c>
      <c r="S6">
        <v>9.39</v>
      </c>
      <c r="T6">
        <v>0</v>
      </c>
      <c r="U6">
        <v>0</v>
      </c>
      <c r="V6">
        <v>0</v>
      </c>
      <c r="W6">
        <v>0</v>
      </c>
      <c r="X6" s="5">
        <v>141087343</v>
      </c>
      <c r="Y6" s="5">
        <v>31.45</v>
      </c>
      <c r="Z6">
        <v>18672268</v>
      </c>
      <c r="AA6">
        <v>13.23</v>
      </c>
      <c r="AB6">
        <v>90296551</v>
      </c>
      <c r="AC6">
        <v>64</v>
      </c>
      <c r="AD6">
        <v>32118524</v>
      </c>
      <c r="AE6">
        <v>22.76</v>
      </c>
      <c r="AF6">
        <v>111464707</v>
      </c>
      <c r="AG6">
        <v>79</v>
      </c>
      <c r="AH6" s="6">
        <v>87533588</v>
      </c>
      <c r="AI6">
        <v>78.53</v>
      </c>
      <c r="AJ6">
        <v>23931119</v>
      </c>
      <c r="AK6" s="8">
        <v>21.47</v>
      </c>
      <c r="AL6">
        <v>29622636</v>
      </c>
      <c r="AM6">
        <v>21</v>
      </c>
      <c r="AN6">
        <f>100-AM6</f>
        <v>79</v>
      </c>
    </row>
    <row r="9" spans="1:40" x14ac:dyDescent="0.2">
      <c r="A9" t="s">
        <v>57</v>
      </c>
    </row>
    <row r="10" spans="1:40" x14ac:dyDescent="0.2">
      <c r="A10" t="s">
        <v>58</v>
      </c>
    </row>
    <row r="11" spans="1:40" x14ac:dyDescent="0.2">
      <c r="A11" t="s">
        <v>59</v>
      </c>
    </row>
    <row r="12" spans="1:40" x14ac:dyDescent="0.2">
      <c r="A12" t="s">
        <v>60</v>
      </c>
    </row>
    <row r="13" spans="1:40" x14ac:dyDescent="0.2">
      <c r="A13" t="s">
        <v>61</v>
      </c>
    </row>
    <row r="14" spans="1:40" x14ac:dyDescent="0.2">
      <c r="A14" t="s">
        <v>62</v>
      </c>
    </row>
    <row r="15" spans="1:40" x14ac:dyDescent="0.2">
      <c r="A15" t="s">
        <v>63</v>
      </c>
    </row>
    <row r="17" spans="1:8" x14ac:dyDescent="0.2">
      <c r="A17" t="s">
        <v>64</v>
      </c>
    </row>
    <row r="18" spans="1:8" x14ac:dyDescent="0.2">
      <c r="A18" t="s">
        <v>65</v>
      </c>
    </row>
    <row r="19" spans="1:8" x14ac:dyDescent="0.2">
      <c r="A19" t="s">
        <v>66</v>
      </c>
    </row>
    <row r="20" spans="1:8" x14ac:dyDescent="0.2">
      <c r="A20" t="s">
        <v>67</v>
      </c>
    </row>
    <row r="21" spans="1:8" x14ac:dyDescent="0.2">
      <c r="A21" t="s">
        <v>68</v>
      </c>
    </row>
    <row r="22" spans="1:8" x14ac:dyDescent="0.2">
      <c r="A22" t="s">
        <v>69</v>
      </c>
    </row>
    <row r="23" spans="1:8" x14ac:dyDescent="0.2">
      <c r="A23" t="s">
        <v>70</v>
      </c>
    </row>
    <row r="24" spans="1:8" x14ac:dyDescent="0.2">
      <c r="A24" t="s">
        <v>71</v>
      </c>
    </row>
    <row r="25" spans="1:8" x14ac:dyDescent="0.2">
      <c r="A25" t="s">
        <v>72</v>
      </c>
    </row>
    <row r="26" spans="1:8" x14ac:dyDescent="0.2">
      <c r="A26" t="s">
        <v>73</v>
      </c>
    </row>
    <row r="27" spans="1:8" x14ac:dyDescent="0.2">
      <c r="A27" t="s">
        <v>74</v>
      </c>
    </row>
    <row r="29" spans="1:8" x14ac:dyDescent="0.2">
      <c r="A29" t="s">
        <v>75</v>
      </c>
      <c r="F29" s="1" t="s">
        <v>86</v>
      </c>
      <c r="G29" s="2" t="s">
        <v>89</v>
      </c>
      <c r="H29" s="2" t="s">
        <v>41</v>
      </c>
    </row>
    <row r="30" spans="1:8" x14ac:dyDescent="0.2">
      <c r="A30" t="s">
        <v>76</v>
      </c>
      <c r="F30" s="2" t="s">
        <v>87</v>
      </c>
      <c r="G30">
        <f>D6</f>
        <v>59924422</v>
      </c>
      <c r="H30">
        <f>Z6</f>
        <v>18672268</v>
      </c>
    </row>
    <row r="31" spans="1:8" x14ac:dyDescent="0.2">
      <c r="A31" t="s">
        <v>77</v>
      </c>
      <c r="F31" s="2" t="s">
        <v>88</v>
      </c>
      <c r="G31">
        <f>F6</f>
        <v>288163943</v>
      </c>
      <c r="H31">
        <f>AB6</f>
        <v>90296551</v>
      </c>
    </row>
    <row r="32" spans="1:8" x14ac:dyDescent="0.2">
      <c r="A32" t="s">
        <v>78</v>
      </c>
      <c r="F32" s="2" t="s">
        <v>25</v>
      </c>
      <c r="G32">
        <f>H6</f>
        <v>100551747</v>
      </c>
      <c r="H32">
        <f>AD6</f>
        <v>32118524</v>
      </c>
    </row>
    <row r="33" spans="1:8" x14ac:dyDescent="0.2">
      <c r="F33" s="3" t="s">
        <v>19</v>
      </c>
      <c r="G33">
        <f>B6</f>
        <v>448640112</v>
      </c>
      <c r="H33">
        <f>X6</f>
        <v>141087343</v>
      </c>
    </row>
    <row r="34" spans="1:8" x14ac:dyDescent="0.2">
      <c r="A34" t="s">
        <v>79</v>
      </c>
    </row>
    <row r="35" spans="1:8" x14ac:dyDescent="0.2">
      <c r="A35" t="s">
        <v>80</v>
      </c>
    </row>
    <row r="36" spans="1:8" x14ac:dyDescent="0.2">
      <c r="A36" t="s">
        <v>81</v>
      </c>
    </row>
    <row r="37" spans="1:8" x14ac:dyDescent="0.2">
      <c r="A37" t="s">
        <v>82</v>
      </c>
    </row>
    <row r="38" spans="1:8" x14ac:dyDescent="0.2">
      <c r="A38" t="s">
        <v>83</v>
      </c>
    </row>
    <row r="39" spans="1:8" x14ac:dyDescent="0.2">
      <c r="A39" t="s">
        <v>84</v>
      </c>
    </row>
    <row r="40" spans="1:8" x14ac:dyDescent="0.2">
      <c r="A40" t="s">
        <v>85</v>
      </c>
    </row>
  </sheetData>
  <pageMargins left="0.7" right="0.7" top="0.75" bottom="0.75" header="0.3" footer="0.3"/>
  <pageSetup orientation="portrait" verticalDpi="4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Mg_rep1</vt:lpstr>
      <vt:lpstr>iMg_rep2</vt:lpstr>
      <vt:lpstr>iMg_rep3</vt:lpstr>
      <vt:lpstr>HMC3_rep1</vt:lpstr>
      <vt:lpstr>HMC3_rep2</vt:lpstr>
      <vt:lpstr>HMC3_re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Burton, Elizabeth A</cp:lastModifiedBy>
  <dcterms:created xsi:type="dcterms:W3CDTF">2017-09-22T14:09:29Z</dcterms:created>
  <dcterms:modified xsi:type="dcterms:W3CDTF">2024-08-22T19:15:31Z</dcterms:modified>
</cp:coreProperties>
</file>